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30" windowWidth="24915" windowHeight="11895"/>
  </bookViews>
  <sheets>
    <sheet name="Patient characteristics" sheetId="1" r:id="rId1"/>
  </sheets>
  <calcPr calcId="145621"/>
</workbook>
</file>

<file path=xl/calcChain.xml><?xml version="1.0" encoding="utf-8"?>
<calcChain xmlns="http://schemas.openxmlformats.org/spreadsheetml/2006/main">
  <c r="G37" i="1" l="1"/>
  <c r="G36" i="1"/>
  <c r="G35" i="1"/>
  <c r="G34" i="1"/>
  <c r="G33" i="1"/>
  <c r="G32" i="1"/>
  <c r="F375" i="1" l="1"/>
  <c r="F330" i="1"/>
  <c r="F312" i="1"/>
  <c r="F311" i="1"/>
  <c r="F279" i="1"/>
  <c r="F278" i="1"/>
  <c r="F277" i="1"/>
  <c r="F265" i="1"/>
  <c r="F264" i="1"/>
  <c r="F254" i="1"/>
  <c r="F239" i="1"/>
  <c r="F238" i="1"/>
  <c r="F237" i="1"/>
  <c r="F236" i="1"/>
  <c r="F233" i="1"/>
  <c r="F231" i="1"/>
  <c r="F230" i="1"/>
  <c r="F229" i="1"/>
  <c r="F228" i="1"/>
  <c r="F220" i="1"/>
  <c r="F219" i="1"/>
  <c r="F218" i="1"/>
  <c r="F217" i="1"/>
  <c r="F216" i="1"/>
  <c r="F206" i="1"/>
  <c r="F205" i="1"/>
  <c r="F203" i="1"/>
  <c r="F202" i="1"/>
  <c r="F201" i="1"/>
  <c r="F197" i="1"/>
  <c r="F196" i="1"/>
  <c r="F182" i="1"/>
  <c r="F181" i="1"/>
  <c r="F175" i="1"/>
  <c r="F167" i="1"/>
  <c r="F166" i="1"/>
  <c r="F165" i="1"/>
  <c r="F155" i="1"/>
  <c r="F154" i="1"/>
  <c r="F153" i="1"/>
  <c r="F150" i="1"/>
  <c r="F149" i="1"/>
  <c r="F148" i="1"/>
  <c r="F147" i="1"/>
  <c r="F146" i="1"/>
  <c r="F134" i="1"/>
  <c r="F133" i="1"/>
  <c r="F132" i="1"/>
  <c r="F121" i="1"/>
  <c r="F120" i="1"/>
  <c r="F90" i="1"/>
  <c r="F89" i="1"/>
  <c r="F84" i="1"/>
  <c r="F83" i="1"/>
  <c r="F79" i="1"/>
  <c r="F73" i="1"/>
  <c r="F69" i="1"/>
  <c r="F68" i="1"/>
  <c r="F63" i="1"/>
  <c r="F62" i="1"/>
  <c r="F37" i="1"/>
  <c r="F36" i="1"/>
  <c r="F35" i="1"/>
  <c r="F34" i="1"/>
  <c r="F33" i="1"/>
  <c r="F32" i="1"/>
  <c r="F26" i="1"/>
  <c r="F14" i="1"/>
  <c r="F13" i="1"/>
  <c r="F12" i="1"/>
  <c r="F11" i="1"/>
  <c r="F10" i="1"/>
  <c r="F9" i="1"/>
  <c r="H39" i="1" l="1"/>
  <c r="H38" i="1"/>
</calcChain>
</file>

<file path=xl/sharedStrings.xml><?xml version="1.0" encoding="utf-8"?>
<sst xmlns="http://schemas.openxmlformats.org/spreadsheetml/2006/main" count="1895" uniqueCount="453">
  <si>
    <t>Author Year</t>
  </si>
  <si>
    <t>Trial name</t>
  </si>
  <si>
    <t>Hypertension
[%]</t>
  </si>
  <si>
    <t>Current smoker
[%]</t>
  </si>
  <si>
    <t>History of GI ulcer
[%]</t>
  </si>
  <si>
    <t>Gastro-protective agent use allowed
[yes/no]</t>
  </si>
  <si>
    <t>Aspirin use allowed
[yes/no]</t>
  </si>
  <si>
    <t>Geba 2002</t>
  </si>
  <si>
    <t>NR, VACT Investigators</t>
  </si>
  <si>
    <t>Acetaminophen, 4000mg/d, oral, QID</t>
  </si>
  <si>
    <t>NR</t>
  </si>
  <si>
    <t>No</t>
  </si>
  <si>
    <t>Celecoxib, 200mg/d, oral, OD</t>
  </si>
  <si>
    <t>Gibofsky 2003</t>
  </si>
  <si>
    <t>Yes</t>
  </si>
  <si>
    <t>Placebo</t>
  </si>
  <si>
    <t>Reginster 2007</t>
  </si>
  <si>
    <t>Etoricoxib, 60mg/d, oral, OD</t>
  </si>
  <si>
    <t>Naproxen, 1000mg/d, oral, BID</t>
  </si>
  <si>
    <t>Bingham 2007</t>
  </si>
  <si>
    <t>Protocol 076 (Study 1)</t>
  </si>
  <si>
    <t>Etoricoxib, 30mg/d, oral, OD</t>
  </si>
  <si>
    <t>Protocol 077 (Study 2)</t>
  </si>
  <si>
    <t>Baerwald 2010</t>
  </si>
  <si>
    <t>NCT00242489, protocol 007</t>
  </si>
  <si>
    <t>Etoricoxib, 5 mg/d, oral, OD</t>
  </si>
  <si>
    <t>Etoricoxib, 10 mg/d, oral, OD</t>
  </si>
  <si>
    <t>Etoricoxib, 30 mg/d, oral, OD</t>
  </si>
  <si>
    <t>Etoricoxib, 60 mg/d, oral, OD</t>
  </si>
  <si>
    <t>Etoricoxib, 90 mg/d, oral, OD</t>
  </si>
  <si>
    <t>Day 2000</t>
  </si>
  <si>
    <t>Ibuprofen, 2400mg/d, oral, TID</t>
  </si>
  <si>
    <t>Collantes 2002</t>
  </si>
  <si>
    <t>ISRCTN25142273</t>
  </si>
  <si>
    <t xml:space="preserve">Yes </t>
  </si>
  <si>
    <t>Etoricoxib, 90mg/d, oral, OD</t>
  </si>
  <si>
    <t>Sowers 2005</t>
  </si>
  <si>
    <t>Celecoxib 200mg/d, oral, OD</t>
  </si>
  <si>
    <t>Naproxen 1000mg/d, oral, BID</t>
  </si>
  <si>
    <t>Pincus 2004</t>
  </si>
  <si>
    <t>PACES-a</t>
  </si>
  <si>
    <t>PACES-b</t>
  </si>
  <si>
    <t>Herrera 2007</t>
  </si>
  <si>
    <t>Diclofenac, 100mg/d, oral, OD, controlled release</t>
  </si>
  <si>
    <t>Diclofenac, 100mg/d, oral, BID, immediate release</t>
  </si>
  <si>
    <t>Yocum 2000</t>
  </si>
  <si>
    <t>Diclofenac, 100mg/d,oral, BID</t>
  </si>
  <si>
    <t>Diclofenac, 150mg/d, oral, BID</t>
  </si>
  <si>
    <t>Celecoxib, 200 mg/d, oral, OD</t>
  </si>
  <si>
    <t>Simon 1999/Zhao 2000</t>
  </si>
  <si>
    <t>Celecoxib, 200mg/d, oral, BID</t>
  </si>
  <si>
    <t>Celecoxib, 400mg/d, oral, BID</t>
  </si>
  <si>
    <t>Celecoxib, 800mg/d, oral, BID</t>
  </si>
  <si>
    <t>Lister 1993</t>
  </si>
  <si>
    <t>Diclofenac, 100-200mg/d, oral, NR</t>
  </si>
  <si>
    <t>Naproxen, 500-1500mg/d, oral, NR</t>
  </si>
  <si>
    <t>Ibuprofen, 1200-3200mg/d, oral, NR</t>
  </si>
  <si>
    <t>Tannenbaum 2004</t>
  </si>
  <si>
    <t>Stengaard-Pedersen 2004</t>
  </si>
  <si>
    <t>Celecoxib, 200mg/d, oral, OD am</t>
  </si>
  <si>
    <t>Celecoxib, 200mg/d, oral, OD pm</t>
  </si>
  <si>
    <t>Schnitzer 2010</t>
  </si>
  <si>
    <t>Sangdee 2002</t>
  </si>
  <si>
    <t>Diclofenac, 75mg/d, oral, TID, film coated tablet + electroacupuncture</t>
  </si>
  <si>
    <t>Placebo +  electroacupuncture</t>
  </si>
  <si>
    <t>Bakshi 1993</t>
  </si>
  <si>
    <t>Diclofenac, 150mg/d, oral, TID, dispersible</t>
  </si>
  <si>
    <t>Diclofenac sodium, 150mg/d, oral, TID, enteric coated</t>
  </si>
  <si>
    <t>Dahlberg 2009</t>
  </si>
  <si>
    <t xml:space="preserve">Diclofenac, 100mg/d, oral, BID </t>
  </si>
  <si>
    <t>Shi 2004</t>
  </si>
  <si>
    <t>Diclofenac, 75-100mg/d, oral, NR</t>
  </si>
  <si>
    <t>Celecoxib, 200mg/d, oral, NR</t>
  </si>
  <si>
    <t>Naproxen, 1000 mg/d, oral, BID</t>
  </si>
  <si>
    <t>Placebo and after 13 weeks, naproxcinod 375mg/d, BID</t>
  </si>
  <si>
    <t>Placebo and after 13 weeks, naproxcinod 750mg/d, BID</t>
  </si>
  <si>
    <t>Meinicke 1980</t>
  </si>
  <si>
    <t>Diclofenac, 100mg/d, oral, BID for 14 days and then ibuprofen 1200mg/d, oral, TID</t>
  </si>
  <si>
    <t>Ibuprofen, 1200mg/d, oral, TID for 14 days and then diclofenac 100mg/d, oral, BID for 14 days</t>
  </si>
  <si>
    <t>Smugar 2006</t>
  </si>
  <si>
    <t>Study 1</t>
  </si>
  <si>
    <t>Study 2</t>
  </si>
  <si>
    <t>Goldberg 1988</t>
  </si>
  <si>
    <t>Naproxen, 1000mg/d, oral, OD, controlled release</t>
  </si>
  <si>
    <t>Naproxen, 500mg/d, oral, BID, no controlled release</t>
  </si>
  <si>
    <t>NCT00154219</t>
  </si>
  <si>
    <t>Naproxen, 1000mg/d, oral, BID, standard</t>
  </si>
  <si>
    <t>Naproxen, 1000mg/d, oral, BID, enteric coated</t>
  </si>
  <si>
    <t>Emery 2008</t>
  </si>
  <si>
    <t>Diclofenac, 150mg/d, oral, TID</t>
  </si>
  <si>
    <t>Williams 2006</t>
  </si>
  <si>
    <t>Naproxen, 1000 mg/d, oral BID</t>
  </si>
  <si>
    <t>Arcangeli 1996</t>
  </si>
  <si>
    <t>Diclofenac, 150mg, once daily, prolonged release</t>
  </si>
  <si>
    <t>Diclofenac, 50mg, every 8 hours, enteric coated</t>
  </si>
  <si>
    <t>Ghosh 2007</t>
  </si>
  <si>
    <t>Diclofenac sodium 75mg/d, oral, OD, sustained release</t>
  </si>
  <si>
    <t>Etoricoxib 90mg/d, oral, OD</t>
  </si>
  <si>
    <t>Gibofsky 2007</t>
  </si>
  <si>
    <t>Celecoxib, 100mg/d, oral, BID</t>
  </si>
  <si>
    <t>Diclofenac 150mg/d, oral, TID</t>
  </si>
  <si>
    <t>Williams 2000</t>
  </si>
  <si>
    <t>Bocanegra 1998</t>
  </si>
  <si>
    <t>Arthrotec Osteoarthritis Study Group</t>
  </si>
  <si>
    <t>Diclofenac sodium, 150mg/d, oral, BID</t>
  </si>
  <si>
    <t>Bellamy 1992</t>
  </si>
  <si>
    <t>Naproxen, 750mg/d, oral, BID, enteric coated</t>
  </si>
  <si>
    <t>Naproxen, 750mg/d, oral, BID, standard</t>
  </si>
  <si>
    <t>Wiesenhutter 2005</t>
  </si>
  <si>
    <t>Protocol 071</t>
  </si>
  <si>
    <t>VACT-1 and VACT-2 (Protocols 106 and 150)</t>
  </si>
  <si>
    <t>Acetaminophen, 4000 mg/d, oral, QID</t>
  </si>
  <si>
    <t>Sheldon 2005</t>
  </si>
  <si>
    <t>Biegert 2004</t>
  </si>
  <si>
    <t>Diclofenac, 100mg/d, oral, BID, enteric coated</t>
  </si>
  <si>
    <t>Stock 1991</t>
  </si>
  <si>
    <t>S-ibuprofen, 1200mg/d, oral, TID</t>
  </si>
  <si>
    <t>Ibuprofen racemate (R+S), 1800mg/d, oral, TID</t>
  </si>
  <si>
    <t>Emery 1999</t>
  </si>
  <si>
    <t>Diclofenac, 150mg/d, oral, BID, sustained release</t>
  </si>
  <si>
    <t>DeLemos 2011</t>
  </si>
  <si>
    <t>Celecoxib 200 mg/d, oral, OD</t>
  </si>
  <si>
    <t>Zacher 2003</t>
  </si>
  <si>
    <t>Diclofenac 150mg/d, oral, 50mg three times daily</t>
  </si>
  <si>
    <t>Wagenitz 2007</t>
  </si>
  <si>
    <t>Diclofenac, 100mg/d, oral, OD, sustained release (CAP)</t>
  </si>
  <si>
    <t>Diclofenac, 100mg/d, oral, OD, sustained release (TAB)</t>
  </si>
  <si>
    <t>Bakshi 1996</t>
  </si>
  <si>
    <t>Diclofenac, 75mg/d, oral, OD, resinate capsules (for the first 2 weeks:150mg/d, BID)</t>
  </si>
  <si>
    <t>Diclofenac sodium, 100mg/d, oral, BID, enteric coated (for the first 2 weeks: 150mg/d, TID)</t>
  </si>
  <si>
    <t>March 1994</t>
  </si>
  <si>
    <t>Diclofenac, 100mg/d, oral, BID</t>
  </si>
  <si>
    <t>Acetaminophen, 1000mg/d, oral, BID</t>
  </si>
  <si>
    <t>Fleischmann 2005</t>
  </si>
  <si>
    <t xml:space="preserve">Celecoxib, 200mg/d, oral, OD </t>
  </si>
  <si>
    <t xml:space="preserve">Placebo </t>
  </si>
  <si>
    <t>Caldwell 1994</t>
  </si>
  <si>
    <t>Naproxen, 1000mg/d, oral, BID, immediate release</t>
  </si>
  <si>
    <t>Davies 1999</t>
  </si>
  <si>
    <t>Lanza 2008</t>
  </si>
  <si>
    <t>Ibuprofen-PC, 2400mg/d, oral, TID</t>
  </si>
  <si>
    <t>Lehmann 2005</t>
  </si>
  <si>
    <t>Greenwald 2011</t>
  </si>
  <si>
    <t>Protocol #086, NCT00264147</t>
  </si>
  <si>
    <t>Etoricoxib, 10mg/d, oral, OD</t>
  </si>
  <si>
    <t>Altman 1998</t>
  </si>
  <si>
    <t>Lisse 1996</t>
  </si>
  <si>
    <t>Naproxen sodium, 1000mg/d, oral, OD, controlled release</t>
  </si>
  <si>
    <t>Puopolo 2007</t>
  </si>
  <si>
    <t>Bakshi 1992</t>
  </si>
  <si>
    <t>Diclofenac sodium, 150mg/d, oral, TID, enteric-coated</t>
  </si>
  <si>
    <t>Singer 2000</t>
  </si>
  <si>
    <t>Dexibuprofen (S(+)ibuprofen) 800mg/d, oral, TID</t>
  </si>
  <si>
    <t>Dexibuprofen (S(+)ibuprofen) 400mg/d, oral, TID</t>
  </si>
  <si>
    <t>Racemic ibuprofen (R(-)ibuprofen 1600mg/d, oral, TID</t>
  </si>
  <si>
    <t>Marcolongo 1996</t>
  </si>
  <si>
    <t xml:space="preserve">Diclofenac sodium 150mg/d,  oral, OD, prolonged-release 
</t>
  </si>
  <si>
    <t>Diclofenac sodium, 150mg/d, oral,  TID, enteric-coated</t>
  </si>
  <si>
    <t>Hochberg 2011/Cryer 2011</t>
  </si>
  <si>
    <t>Study 307
(PN400-307)</t>
  </si>
  <si>
    <t>Study 309
(PN400-309)</t>
  </si>
  <si>
    <t>Bradley 1991</t>
  </si>
  <si>
    <t>Ibuprofen, 1200mg/d, oral, QID</t>
  </si>
  <si>
    <t>Ibuprofen, 2400mg/d, oral, QID</t>
  </si>
  <si>
    <t>Bliddal 2000</t>
  </si>
  <si>
    <t>Ibuprofen, 1200mg/d, oral, TID</t>
  </si>
  <si>
    <t>IPSO</t>
  </si>
  <si>
    <t>Paracetamol, 3000mg/d, oral, TID</t>
  </si>
  <si>
    <t>Lohmander 2005/Svensson 2006</t>
  </si>
  <si>
    <t>Naproxen, 1000 mg/d, oral, BID, equimolar dose</t>
  </si>
  <si>
    <t>Dreiser 1993</t>
  </si>
  <si>
    <t>Ibuprofen, 800mg, oral, OD</t>
  </si>
  <si>
    <t>Varese 1997</t>
  </si>
  <si>
    <t xml:space="preserve">Diclofenac sodium, 150mg/d, oral, OD, prolonged release </t>
  </si>
  <si>
    <t>Diclofenac sodium, 150mg/d, oral, TID, enteric coated tablet</t>
  </si>
  <si>
    <t>Williams 2001</t>
  </si>
  <si>
    <t>Leung 2002</t>
  </si>
  <si>
    <t>Etoricoxib, 60mg, oral, OD</t>
  </si>
  <si>
    <t>Naproxen, 100mg/d, oral, BID</t>
  </si>
  <si>
    <t>Matsumoto 2002</t>
  </si>
  <si>
    <t>Bedogni 1990</t>
  </si>
  <si>
    <t>Naproxen, 750mg/d, oral, OD, controlled release</t>
  </si>
  <si>
    <t>Naproxen, 750mg/d, oral, BID, trade capsules</t>
  </si>
  <si>
    <t>Mayrhofer 2001</t>
  </si>
  <si>
    <t>Dexibuprofen ((S+)-Ibuprofen), 1200mg/d, oral, TID</t>
  </si>
  <si>
    <t>Dexibuprofen ((S+)-Ibuprofen), 600mg/d, oral, TID</t>
  </si>
  <si>
    <t>Ibuprofen 2400mg/d, oral, TID, racemic</t>
  </si>
  <si>
    <t>Hawel 2003</t>
  </si>
  <si>
    <t>Dexibuprofen ((S+)-Ibuprofen), 800mg/d, oral, BID</t>
  </si>
  <si>
    <t>Kelly 1989</t>
  </si>
  <si>
    <t>Naproxen, 1000mg/d, oral, OD, sustained-release</t>
  </si>
  <si>
    <t>Naproxen, 500mg/d, oral, BID, conventional</t>
  </si>
  <si>
    <t>Petersen 2011</t>
  </si>
  <si>
    <t>Ibuprofen, 1200mg/d, oral, BID + daily exercise</t>
  </si>
  <si>
    <t>Placebo + daily exercise</t>
  </si>
  <si>
    <t>9-18%</t>
  </si>
  <si>
    <t>Boswell 2008</t>
  </si>
  <si>
    <t>Study A 
(GSK protocol CXA20005)</t>
  </si>
  <si>
    <t>Study B
(GSK protocol CXA30007)</t>
  </si>
  <si>
    <t>Gabard 1993</t>
  </si>
  <si>
    <t xml:space="preserve">Diclofenac, 150mg/d, oral, TID, immediate release </t>
  </si>
  <si>
    <t>Diclofenac, 150mg/d, oral, BID, slow release</t>
  </si>
  <si>
    <t>Sandelin 1997</t>
  </si>
  <si>
    <t>Diclofenac, 100mg/d, oral, BID, combined with placebo gel, 9g/d, TID</t>
  </si>
  <si>
    <t>Placebo gel and tablet</t>
  </si>
  <si>
    <t>Berry 1983</t>
  </si>
  <si>
    <t>Naproxen, 750mg/d, oral, TID</t>
  </si>
  <si>
    <t>Bensen 2002</t>
  </si>
  <si>
    <t>NR (Study 1)</t>
  </si>
  <si>
    <t>NR (Study 2)</t>
  </si>
  <si>
    <t>Case 2003</t>
  </si>
  <si>
    <t>Diclofenac sodium, 150 mg/d, oral, BID</t>
  </si>
  <si>
    <t>Lehn 1992</t>
  </si>
  <si>
    <t>Naproxen, 500/750/1000mg/d, oral, NR, plain naproxen</t>
  </si>
  <si>
    <t>Naproxen, 500/750/1000mg/d, oral, NR, enteric coated</t>
  </si>
  <si>
    <t>Katona 1983</t>
  </si>
  <si>
    <t>Naproxen, 1000mg/d, oral, OD am</t>
  </si>
  <si>
    <t>Naproxen, 1000mg/d, oral, OD pm</t>
  </si>
  <si>
    <t>Naproxen, 1000mg/d, oral, BID am/pm</t>
  </si>
  <si>
    <t>Lisse 2001</t>
  </si>
  <si>
    <t>Molnar 1979</t>
  </si>
  <si>
    <t>Ibuprofen, 2400 mg/d, oral, QID</t>
  </si>
  <si>
    <t>Ibuprofen, 3200 mg/d, oral, QID</t>
  </si>
  <si>
    <t>Arendt-Racine 1978</t>
  </si>
  <si>
    <t>Naproxen, 500 mg/d, oral, BID</t>
  </si>
  <si>
    <t>Ibuprofen, 1200 mg/d, oral, TID</t>
  </si>
  <si>
    <t>Blechman 1978</t>
  </si>
  <si>
    <t>Naproxen, 750 mg/d, oral, BID</t>
  </si>
  <si>
    <t>Buckland 1995</t>
  </si>
  <si>
    <t>Diclofenac, 100 mg/d, orally, OD, slow release</t>
  </si>
  <si>
    <t>Caruso 1987</t>
  </si>
  <si>
    <t>Naproxen, 750 mg/d, oral, 6 times daily</t>
  </si>
  <si>
    <t>Crook 1981</t>
  </si>
  <si>
    <t>Diclofenac, 100 mg/d, orally, QID</t>
  </si>
  <si>
    <t>Ibuprofen, 1600 mg/d, oral, QID</t>
  </si>
  <si>
    <t>Dieppe 1993</t>
  </si>
  <si>
    <t>Ibuprofen, 1600 mg/d, oral, BID, sustained release</t>
  </si>
  <si>
    <t>Ibuprofen, 1600 mg/d, oral, QID, conventional release</t>
  </si>
  <si>
    <t>Accardo 1991</t>
  </si>
  <si>
    <t>Naproxen, 750 mg/d, oral, OD, controlled release</t>
  </si>
  <si>
    <t>Naproxen, 1000 mg/d, oral, BID, regular</t>
  </si>
  <si>
    <t>Adams 1990</t>
  </si>
  <si>
    <t>Diclofenac, 150 mg/d, oral, BID, sustained release</t>
  </si>
  <si>
    <t>Diclofenac, 150 mg/d, oral, TID, eneteric coated</t>
  </si>
  <si>
    <t>Bakshi 1991</t>
  </si>
  <si>
    <t>Diclofenac, 150 mg/d, oral, TID, dispersible</t>
  </si>
  <si>
    <t>placebo</t>
  </si>
  <si>
    <t>Esselinckx 1990</t>
  </si>
  <si>
    <t>Diclofenac, 100 mg/d, oral, 50mg twice daily</t>
  </si>
  <si>
    <t>Furst 2002</t>
  </si>
  <si>
    <t>Diclofenac, 150 mg/d, BID</t>
  </si>
  <si>
    <t>Mendelsohn 1991</t>
  </si>
  <si>
    <t>Naproxen, 1000 mg/d, oral, OD</t>
  </si>
  <si>
    <t>Diclofenac, 150 mg/d, oral, BID</t>
  </si>
  <si>
    <t>Baraf 2007</t>
  </si>
  <si>
    <t>EDGE</t>
  </si>
  <si>
    <t>Diclofenac sodium, 150mg/d, oral, TID</t>
  </si>
  <si>
    <t>O'Connor 1993</t>
  </si>
  <si>
    <t>Ibuprofen 1600mg/d, oral, sustained release</t>
  </si>
  <si>
    <t>Ibuprofen, 1600mg/d, oral, QID, conventional release</t>
  </si>
  <si>
    <t>Williams 1993</t>
  </si>
  <si>
    <t>Naproxen, 750mg/d, oral, BID</t>
  </si>
  <si>
    <t>Acetaminophen, 2600mg/d, oral, QID</t>
  </si>
  <si>
    <t>Manchester GP Group 1984</t>
  </si>
  <si>
    <t>Naproxen, 1000 mg/d, BID</t>
  </si>
  <si>
    <t>Marcolongo 1985</t>
  </si>
  <si>
    <t>Diclofenac, 100 mg/d, OD, slow release</t>
  </si>
  <si>
    <t>Geusens 2002</t>
  </si>
  <si>
    <t>Germain 1985</t>
  </si>
  <si>
    <t xml:space="preserve">Diclofenac sodium, 150mg/d, 50mg TID
</t>
  </si>
  <si>
    <t>Laine 2004</t>
  </si>
  <si>
    <t>Ibuprofen, 2400mg, oral, TID</t>
  </si>
  <si>
    <t>Sikes 2002</t>
  </si>
  <si>
    <t>Diclofenac, 150mg, oral, BID</t>
  </si>
  <si>
    <t>Hawkey 2004</t>
  </si>
  <si>
    <t>Kivitz 2004</t>
  </si>
  <si>
    <t>Izhar 2004</t>
  </si>
  <si>
    <t>Diclofenac, 75mg, oral, BID</t>
  </si>
  <si>
    <t>Schnitzer 2004/Farkouh 2004</t>
  </si>
  <si>
    <t>TARGET</t>
  </si>
  <si>
    <t>Ibuprofen, 2400 mg/d, TID</t>
  </si>
  <si>
    <t>Cheung 2010</t>
  </si>
  <si>
    <t>Celecoxib, 200mg/d, BID</t>
  </si>
  <si>
    <t>Diclofenac, 100mg/d, BID</t>
  </si>
  <si>
    <t>Eversmeyer 1993</t>
  </si>
  <si>
    <t>Diclofenac, 100-200mg/d</t>
  </si>
  <si>
    <t>Naproxen, 500-1500mg/d</t>
  </si>
  <si>
    <t>Ibuprofen, 1200-3200mg/d</t>
  </si>
  <si>
    <t>Combe 2009</t>
  </si>
  <si>
    <t>Etoricoxib, 60mg/d, OD</t>
  </si>
  <si>
    <t>Diclofenac 150 mg/d, BID</t>
  </si>
  <si>
    <t>Etoricoxib 90 mg/d, OD</t>
  </si>
  <si>
    <t>Tannenbaum 1984</t>
  </si>
  <si>
    <t>Diclofenac, 50mg BID to TID</t>
  </si>
  <si>
    <t>Naproxen, 250mg BID to TID</t>
  </si>
  <si>
    <t>Hawkey 2003</t>
  </si>
  <si>
    <t>Naproxen, 1000mg/d,  500 mg BID</t>
  </si>
  <si>
    <t>Goldstein 2007</t>
  </si>
  <si>
    <t>Celecoxib 200mg/d, OD</t>
  </si>
  <si>
    <t>Naproxen 1000mg/d, BID</t>
  </si>
  <si>
    <t>Krueger 2008</t>
  </si>
  <si>
    <t>Etoricoxib, 90mg/d, OD</t>
  </si>
  <si>
    <t>Diclofenac sodium, 150 mg/d, BID</t>
  </si>
  <si>
    <t>Sawitzke 2010</t>
  </si>
  <si>
    <t>GAIT report</t>
  </si>
  <si>
    <t>Celecoxib, 200mg, OD</t>
  </si>
  <si>
    <t>Temple 2006</t>
  </si>
  <si>
    <t>Acetaminophen, 4g/d, 1g every 4-6 hours</t>
  </si>
  <si>
    <t>Naproxen, 750mg/d, BID</t>
  </si>
  <si>
    <t>CLASS</t>
  </si>
  <si>
    <t>Celecoxib, 800 mg/d, BID</t>
  </si>
  <si>
    <t>Bhagat 2001</t>
  </si>
  <si>
    <t>Goldstein 2001</t>
  </si>
  <si>
    <t>Celecoxib, 400 mg/d, oral, BID</t>
  </si>
  <si>
    <t>Hawkey 2000</t>
  </si>
  <si>
    <t>Schiff 1996</t>
  </si>
  <si>
    <t>Naproxen, 1000mg/d, oral, OD</t>
  </si>
  <si>
    <t>Schmitt 1999</t>
  </si>
  <si>
    <t>Diclofenac sodium, 150mg/d, OD, Dual release capsule</t>
  </si>
  <si>
    <t>Diclofenac sodium, 75mg/d, OD, Dual release capsule</t>
  </si>
  <si>
    <t>Diclofenac sodium, 150mg/d, TID, Enteric coated tablets</t>
  </si>
  <si>
    <t>Clegg 2006</t>
  </si>
  <si>
    <t xml:space="preserve">GAIT </t>
  </si>
  <si>
    <t>Celecoxib, 200mg/d</t>
  </si>
  <si>
    <t xml:space="preserve">White 2009 </t>
  </si>
  <si>
    <t>Weisman 1986</t>
  </si>
  <si>
    <t>Diclofenac sodium , 150mg/d, TID</t>
  </si>
  <si>
    <t>Vetter 1985</t>
  </si>
  <si>
    <t>Diclofenac sodium, 150 mg/d, oral, TID</t>
  </si>
  <si>
    <t>Ryley 1988</t>
  </si>
  <si>
    <t>Naproxen, 1000 mg/d, OD, controlled release</t>
  </si>
  <si>
    <t>Naproxen, 750 mg/d, OD, controlled release</t>
  </si>
  <si>
    <t>Naproxen, 1000 mg/d, BID standard release</t>
  </si>
  <si>
    <t>Naproxen, 750 mg/d, BID, standard release</t>
  </si>
  <si>
    <t>Scharf 1982</t>
  </si>
  <si>
    <t>Naproxen, 750 mg/d, oral, OD</t>
  </si>
  <si>
    <t>Gall 1982</t>
  </si>
  <si>
    <t>Ibuprofen, 1600 mg/d, oral</t>
  </si>
  <si>
    <t>Kirchheiner 1976</t>
  </si>
  <si>
    <t>Diclophenac sodium, 75 mg/d, oral, TID</t>
  </si>
  <si>
    <t>Mehta 1992</t>
  </si>
  <si>
    <t>Naproxen 900 mg/d (+- 250),  BID</t>
  </si>
  <si>
    <t>Kolodny 1988</t>
  </si>
  <si>
    <t>Diclofenac, 150 mg/d, oral, 75mg BID</t>
  </si>
  <si>
    <t>Naproxen, 1000 mg/d, oral, 500mg BID</t>
  </si>
  <si>
    <t>Cannon 2008</t>
  </si>
  <si>
    <t>TIMI study group</t>
  </si>
  <si>
    <t>Cannon 2006/Laine 2008/Laine 2007/Laine 2009</t>
  </si>
  <si>
    <t>Etoricoxib, 60/90mg/d, oral, OD</t>
  </si>
  <si>
    <t>Diclofenac, 150mg/d, oral, BID or TID</t>
  </si>
  <si>
    <t>Mowat 1984</t>
  </si>
  <si>
    <t>Naproxen, 1000 mg/d 4 weeks, oral, OD, followed by Naproxen 1000 mg/d, 4 weeks, oral BID</t>
  </si>
  <si>
    <t>Naproxen 1000 mg/d, 4 weeks, oral BID followed by Naproxen, 1000 mg/d 4 weeks, oral, OD</t>
  </si>
  <si>
    <t>Pavelka 1981</t>
  </si>
  <si>
    <t>Diclofenac, 100 mg/d, rectal OD</t>
  </si>
  <si>
    <t>Naproxen, 500 mg/d, rectal OD</t>
  </si>
  <si>
    <t>Roth 1995</t>
  </si>
  <si>
    <t>Giansiracusa 1977</t>
  </si>
  <si>
    <t>Ibuprofen, 1800 mg/d, oral, 450mg QID</t>
  </si>
  <si>
    <t>Turner 1988</t>
  </si>
  <si>
    <t>Naproxen, 750 mg/d, BID</t>
  </si>
  <si>
    <t>Naproxen, 1500 mg/d, BID</t>
  </si>
  <si>
    <t>Godfrey 1975</t>
  </si>
  <si>
    <t>Ibuprofen,1200mg/d, oral, QID</t>
  </si>
  <si>
    <t>Diclofenac, 100 mg/d, oral, BID</t>
  </si>
  <si>
    <t>Brooks 1980</t>
  </si>
  <si>
    <t>Diclofenac sodium, 75mg, TID</t>
  </si>
  <si>
    <t>Ibuprofen, 1200mg, TID</t>
  </si>
  <si>
    <t>Caldwell 1983</t>
  </si>
  <si>
    <t>Ibuprofen, 1600mg/d, QID</t>
  </si>
  <si>
    <t>Naproxen, 500mg/d, BID</t>
  </si>
  <si>
    <t>Castles 1978</t>
  </si>
  <si>
    <t>Naproxen, 250mg, BID</t>
  </si>
  <si>
    <t>Naproxen, 500mg, taken at bedtime</t>
  </si>
  <si>
    <t>Huskisson 1991</t>
  </si>
  <si>
    <t>Diclofenac, 150 mg/d, TID</t>
  </si>
  <si>
    <t>Hunt 2003a</t>
  </si>
  <si>
    <t>Etoricoxib, 120mg/d, oral, OD</t>
  </si>
  <si>
    <t>Hunt 2003b</t>
  </si>
  <si>
    <t>Geusens 2004</t>
  </si>
  <si>
    <t>Saag 2000</t>
  </si>
  <si>
    <t>Pagliara 1986</t>
  </si>
  <si>
    <t>Proxen, 1000mg/d, oral, BID</t>
  </si>
  <si>
    <t>Fleischmann 1997</t>
  </si>
  <si>
    <t>Naproxen, 1000mg/d, oral, QD</t>
  </si>
  <si>
    <t>Haghighi 2005</t>
  </si>
  <si>
    <t>Ibuprofen, 1200mg/d, oral, OD</t>
  </si>
  <si>
    <t>Laine 1999</t>
  </si>
  <si>
    <t>Rescue medication use allowed [yes/no]</t>
  </si>
  <si>
    <t>N
[randomized patients]</t>
  </si>
  <si>
    <t>Compared interventions</t>
  </si>
  <si>
    <t>Gender
[% Male]</t>
  </si>
  <si>
    <t>Duration of disease in years
[Mean]</t>
  </si>
  <si>
    <t>NR= not reported. sd= standard deviation. OD= once a day. BID= two times a day. TID= three times a day. QID= four times a day. GI= gastrointestinal. EC= exclusion criterium.</t>
  </si>
  <si>
    <t>EC</t>
  </si>
  <si>
    <t xml:space="preserve">63,3 </t>
  </si>
  <si>
    <t xml:space="preserve">63,5 </t>
  </si>
  <si>
    <t xml:space="preserve">59,7 </t>
  </si>
  <si>
    <t xml:space="preserve">60,5 </t>
  </si>
  <si>
    <t> Age in years
[mean]</t>
  </si>
  <si>
    <t>8 (*1)</t>
  </si>
  <si>
    <t>OA: 10.3
RA: 11.3</t>
  </si>
  <si>
    <t>OA: 10.1
RA: 10.7</t>
  </si>
  <si>
    <t>OA: 9.5
RA: 11.6</t>
  </si>
  <si>
    <t>OA: 11.0 
RA: 8.9</t>
  </si>
  <si>
    <t>5 (*1)</t>
  </si>
  <si>
    <t>4 (*1)</t>
  </si>
  <si>
    <t>9 (*1)</t>
  </si>
  <si>
    <t>Gottesdiener 2002 / Curtis 2005</t>
  </si>
  <si>
    <t>1 (*1, *2)</t>
  </si>
  <si>
    <t>12 (*3)</t>
  </si>
  <si>
    <t>8 (*3)</t>
  </si>
  <si>
    <t>7 (*3)</t>
  </si>
  <si>
    <t>6 (*3)</t>
  </si>
  <si>
    <t>10 (*3)</t>
  </si>
  <si>
    <t>9 (*3)</t>
  </si>
  <si>
    <t>RA: 52
OA: NR</t>
  </si>
  <si>
    <t>RA: 9
OA: NR</t>
  </si>
  <si>
    <t>52 (*4)</t>
  </si>
  <si>
    <t>47 (*4)</t>
  </si>
  <si>
    <t>4 (*4)</t>
  </si>
  <si>
    <t>3 (*4)</t>
  </si>
  <si>
    <t>11 (*4)</t>
  </si>
  <si>
    <t>12 (*4)</t>
  </si>
  <si>
    <t>6 (*4)</t>
  </si>
  <si>
    <t>*1: median. *2:calculated from duration in days. *3: calculated from duration in months. *4: calculated from frequency table. *5: range. *6: SEM. *7: The medal study and EDGE-II trial, both part of the medal programma, were identified in the literature search and included, but only results from publications concerning the medal programma were included in the analyses.</t>
  </si>
  <si>
    <t>MEDAL programme (*7)</t>
  </si>
  <si>
    <t>The MEDAL study (*7)</t>
  </si>
  <si>
    <t>EDGE-II (*7)</t>
  </si>
  <si>
    <t>Boureau 2004</t>
  </si>
  <si>
    <t>Schnitzer 2005a</t>
  </si>
  <si>
    <t>Schnitzer 2004b</t>
  </si>
  <si>
    <t>Schnitzer 2011b</t>
  </si>
  <si>
    <t>Schnitzer 2011a</t>
  </si>
  <si>
    <t>Huskisson 1992</t>
  </si>
  <si>
    <t>Zhao 1999/Bensen 1999</t>
  </si>
  <si>
    <t>McKenna 2001a</t>
  </si>
  <si>
    <t>Schnitzer 2005b</t>
  </si>
  <si>
    <t>McKenna 2001b</t>
  </si>
  <si>
    <t>Makarowski 2002</t>
  </si>
  <si>
    <t>Kivitz 2001</t>
  </si>
  <si>
    <t>Birbara 2006</t>
  </si>
  <si>
    <t>Flavell-Matts 1993</t>
  </si>
  <si>
    <t>Schnitzer 2005c-1</t>
  </si>
  <si>
    <t>Schnitzer 2005c-2</t>
  </si>
  <si>
    <t>Kivitz 2002</t>
  </si>
  <si>
    <t>Whelton 2006 /White 2012/Silverstein 2000/Goldstein 2002</t>
  </si>
  <si>
    <t>Humberto-Lizarazo 1983</t>
  </si>
  <si>
    <t>Singh 2006</t>
  </si>
  <si>
    <t>SUCCESS-1</t>
  </si>
  <si>
    <t>Diclofenac, 100mg/d, oral BID</t>
  </si>
  <si>
    <t>Essex 2012a</t>
  </si>
  <si>
    <t>Essex 20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sz val="8"/>
      <color indexed="8"/>
      <name val="Arial"/>
      <family val="2"/>
    </font>
    <font>
      <sz val="8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8" fillId="0" borderId="0"/>
    <xf numFmtId="0" fontId="8" fillId="0" borderId="0"/>
  </cellStyleXfs>
  <cellXfs count="114">
    <xf numFmtId="0" fontId="0" fillId="0" borderId="0" xfId="0"/>
    <xf numFmtId="0" fontId="3" fillId="0" borderId="0" xfId="0" applyFont="1" applyAlignment="1"/>
    <xf numFmtId="0" fontId="3" fillId="0" borderId="0" xfId="0" applyFont="1"/>
    <xf numFmtId="0" fontId="3" fillId="0" borderId="0" xfId="0" applyFont="1" applyFill="1" applyAlignment="1"/>
    <xf numFmtId="0" fontId="3" fillId="0" borderId="0" xfId="0" applyFont="1" applyFill="1"/>
    <xf numFmtId="0" fontId="3" fillId="0" borderId="0" xfId="0" applyFont="1" applyFill="1" applyBorder="1"/>
    <xf numFmtId="0" fontId="6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3" fillId="0" borderId="0" xfId="0" applyFont="1" applyFill="1" applyAlignment="1">
      <alignment horizontal="left"/>
    </xf>
    <xf numFmtId="0" fontId="6" fillId="0" borderId="0" xfId="0" applyFont="1"/>
    <xf numFmtId="0" fontId="3" fillId="0" borderId="0" xfId="0" applyFont="1" applyAlignment="1">
      <alignment horizontal="left"/>
    </xf>
    <xf numFmtId="0" fontId="7" fillId="0" borderId="0" xfId="0" applyFont="1" applyFill="1" applyAlignment="1"/>
    <xf numFmtId="0" fontId="7" fillId="0" borderId="0" xfId="0" applyFont="1" applyFill="1"/>
    <xf numFmtId="0" fontId="3" fillId="0" borderId="0" xfId="0" applyFont="1" applyBorder="1" applyAlignment="1">
      <alignment horizontal="center" vertical="center"/>
    </xf>
    <xf numFmtId="0" fontId="7" fillId="0" borderId="0" xfId="0" applyFont="1" applyAlignment="1"/>
    <xf numFmtId="0" fontId="7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/>
    <xf numFmtId="0" fontId="3" fillId="0" borderId="0" xfId="0" applyFont="1" applyBorder="1"/>
    <xf numFmtId="1" fontId="3" fillId="0" borderId="0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9" fontId="4" fillId="0" borderId="1" xfId="0" applyNumberFormat="1" applyFont="1" applyFill="1" applyBorder="1" applyAlignment="1">
      <alignment horizontal="center" vertical="center" wrapText="1"/>
    </xf>
    <xf numFmtId="9" fontId="4" fillId="0" borderId="1" xfId="1" applyNumberFormat="1" applyFont="1" applyFill="1" applyBorder="1" applyAlignment="1">
      <alignment horizontal="center" vertical="center" wrapText="1"/>
    </xf>
    <xf numFmtId="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9" fontId="4" fillId="0" borderId="1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9" fontId="4" fillId="0" borderId="1" xfId="1" applyFont="1" applyFill="1" applyBorder="1" applyAlignment="1">
      <alignment horizontal="center" vertical="center" wrapText="1"/>
    </xf>
    <xf numFmtId="9" fontId="3" fillId="0" borderId="1" xfId="1" applyFont="1" applyFill="1" applyBorder="1" applyAlignment="1">
      <alignment horizontal="center" vertical="center"/>
    </xf>
    <xf numFmtId="9" fontId="3" fillId="0" borderId="1" xfId="1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9" fontId="3" fillId="0" borderId="1" xfId="1" applyFont="1" applyFill="1" applyBorder="1" applyAlignment="1">
      <alignment horizontal="center" vertical="center" wrapText="1"/>
    </xf>
    <xf numFmtId="9" fontId="3" fillId="0" borderId="1" xfId="1" applyNumberFormat="1" applyFont="1" applyFill="1" applyBorder="1" applyAlignment="1">
      <alignment horizontal="center" vertical="center" wrapText="1"/>
    </xf>
    <xf numFmtId="9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 wrapText="1"/>
    </xf>
    <xf numFmtId="9" fontId="3" fillId="0" borderId="4" xfId="0" applyNumberFormat="1" applyFont="1" applyFill="1" applyBorder="1" applyAlignment="1">
      <alignment horizontal="center" vertical="center"/>
    </xf>
    <xf numFmtId="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9" fontId="3" fillId="0" borderId="1" xfId="0" applyNumberFormat="1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9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9" fontId="3" fillId="0" borderId="7" xfId="1" applyFont="1" applyBorder="1" applyAlignment="1">
      <alignment horizontal="center" vertical="center"/>
    </xf>
    <xf numFmtId="9" fontId="3" fillId="0" borderId="8" xfId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9" fontId="4" fillId="0" borderId="4" xfId="1" applyFont="1" applyFill="1" applyBorder="1" applyAlignment="1">
      <alignment horizontal="center" vertical="center" wrapText="1"/>
    </xf>
    <xf numFmtId="9" fontId="4" fillId="0" borderId="6" xfId="1" applyFont="1" applyFill="1" applyBorder="1" applyAlignment="1">
      <alignment horizontal="center" vertical="center" wrapText="1"/>
    </xf>
    <xf numFmtId="9" fontId="4" fillId="0" borderId="5" xfId="1" applyFont="1" applyFill="1" applyBorder="1" applyAlignment="1">
      <alignment horizontal="center" vertical="center" wrapText="1"/>
    </xf>
    <xf numFmtId="9" fontId="4" fillId="0" borderId="4" xfId="0" applyNumberFormat="1" applyFont="1" applyFill="1" applyBorder="1" applyAlignment="1">
      <alignment horizontal="center" vertical="center" wrapText="1"/>
    </xf>
    <xf numFmtId="9" fontId="4" fillId="0" borderId="6" xfId="0" applyNumberFormat="1" applyFont="1" applyFill="1" applyBorder="1" applyAlignment="1">
      <alignment horizontal="center" vertical="center" wrapText="1"/>
    </xf>
    <xf numFmtId="9" fontId="4" fillId="0" borderId="5" xfId="0" applyNumberFormat="1" applyFont="1" applyFill="1" applyBorder="1" applyAlignment="1">
      <alignment horizontal="center" vertical="center" wrapText="1"/>
    </xf>
    <xf numFmtId="9" fontId="3" fillId="0" borderId="4" xfId="0" applyNumberFormat="1" applyFont="1" applyFill="1" applyBorder="1" applyAlignment="1">
      <alignment horizontal="center" vertical="center"/>
    </xf>
    <xf numFmtId="9" fontId="3" fillId="0" borderId="5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9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9" fontId="3" fillId="0" borderId="1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164" fontId="4" fillId="0" borderId="1" xfId="0" quotePrefix="1" applyNumberFormat="1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 wrapText="1"/>
    </xf>
    <xf numFmtId="0" fontId="4" fillId="0" borderId="1" xfId="0" quotePrefix="1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9" fontId="4" fillId="0" borderId="1" xfId="0" applyNumberFormat="1" applyFont="1" applyFill="1" applyBorder="1" applyAlignment="1">
      <alignment horizontal="center" vertical="center" wrapText="1"/>
    </xf>
    <xf numFmtId="0" fontId="3" fillId="0" borderId="1" xfId="0" quotePrefix="1" applyFont="1" applyFill="1" applyBorder="1" applyAlignment="1">
      <alignment horizontal="center" vertical="center" wrapText="1"/>
    </xf>
    <xf numFmtId="49" fontId="4" fillId="0" borderId="1" xfId="0" quotePrefix="1" applyNumberFormat="1" applyFont="1" applyFill="1" applyBorder="1" applyAlignment="1">
      <alignment horizontal="center" vertical="center" wrapText="1"/>
    </xf>
    <xf numFmtId="9" fontId="3" fillId="0" borderId="1" xfId="1" applyFont="1" applyFill="1" applyBorder="1" applyAlignment="1">
      <alignment horizontal="center" vertical="center"/>
    </xf>
    <xf numFmtId="9" fontId="4" fillId="0" borderId="1" xfId="1" applyFont="1" applyFill="1" applyBorder="1" applyAlignment="1">
      <alignment horizontal="center" vertical="center" wrapText="1"/>
    </xf>
    <xf numFmtId="9" fontId="4" fillId="0" borderId="1" xfId="1" applyNumberFormat="1" applyFont="1" applyFill="1" applyBorder="1" applyAlignment="1">
      <alignment horizontal="center" vertical="center" wrapText="1"/>
    </xf>
    <xf numFmtId="9" fontId="3" fillId="0" borderId="1" xfId="1" applyNumberFormat="1" applyFont="1" applyFill="1" applyBorder="1" applyAlignment="1">
      <alignment horizontal="center" vertical="center"/>
    </xf>
    <xf numFmtId="9" fontId="3" fillId="0" borderId="1" xfId="1" applyNumberFormat="1" applyFont="1" applyFill="1" applyBorder="1" applyAlignment="1">
      <alignment horizontal="center" vertical="center" wrapText="1"/>
    </xf>
    <xf numFmtId="10" fontId="3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 applyProtection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1" fontId="4" fillId="0" borderId="1" xfId="0" quotePrefix="1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</cellXfs>
  <cellStyles count="4">
    <cellStyle name="Normal" xfId="0" builtinId="0"/>
    <cellStyle name="Normal 2" xfId="2"/>
    <cellStyle name="Normal 2 2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6"/>
  <sheetViews>
    <sheetView showGridLines="0" tabSelected="1" zoomScaleNormal="100" workbookViewId="0">
      <pane ySplit="1" topLeftCell="A405" activePane="bottomLeft" state="frozen"/>
      <selection pane="bottomLeft" activeCell="C424" sqref="C424"/>
    </sheetView>
  </sheetViews>
  <sheetFormatPr defaultRowHeight="11.25" x14ac:dyDescent="0.2"/>
  <cols>
    <col min="1" max="2" width="12.5703125" style="16" customWidth="1"/>
    <col min="3" max="3" width="43" style="19" customWidth="1"/>
    <col min="4" max="4" width="10.85546875" style="19" customWidth="1"/>
    <col min="5" max="5" width="11.85546875" style="22" customWidth="1"/>
    <col min="6" max="6" width="11.85546875" style="9" customWidth="1"/>
    <col min="7" max="7" width="11.85546875" style="22" customWidth="1"/>
    <col min="8" max="9" width="11.85546875" style="16" customWidth="1"/>
    <col min="10" max="10" width="14" style="9" customWidth="1"/>
    <col min="11" max="11" width="14" style="16" customWidth="1"/>
    <col min="12" max="13" width="11.85546875" style="16" customWidth="1"/>
    <col min="14" max="22" width="9.140625" style="1"/>
    <col min="23" max="16384" width="9.140625" style="2"/>
  </cols>
  <sheetData>
    <row r="1" spans="1:22" s="21" customFormat="1" ht="56.25" customHeight="1" x14ac:dyDescent="0.2">
      <c r="A1" s="23" t="s">
        <v>0</v>
      </c>
      <c r="B1" s="23" t="s">
        <v>1</v>
      </c>
      <c r="C1" s="23" t="s">
        <v>390</v>
      </c>
      <c r="D1" s="23" t="s">
        <v>389</v>
      </c>
      <c r="E1" s="24" t="s">
        <v>399</v>
      </c>
      <c r="F1" s="23" t="s">
        <v>391</v>
      </c>
      <c r="G1" s="24" t="s">
        <v>392</v>
      </c>
      <c r="H1" s="23" t="s">
        <v>2</v>
      </c>
      <c r="I1" s="23" t="s">
        <v>3</v>
      </c>
      <c r="J1" s="23" t="s">
        <v>4</v>
      </c>
      <c r="K1" s="23" t="s">
        <v>5</v>
      </c>
      <c r="L1" s="23" t="s">
        <v>6</v>
      </c>
      <c r="M1" s="23" t="s">
        <v>388</v>
      </c>
      <c r="N1" s="20"/>
      <c r="O1" s="20"/>
      <c r="P1" s="20"/>
      <c r="Q1" s="20"/>
      <c r="R1" s="20"/>
      <c r="S1" s="20"/>
      <c r="T1" s="20"/>
      <c r="U1" s="20"/>
      <c r="V1" s="20"/>
    </row>
    <row r="2" spans="1:22" s="4" customFormat="1" ht="21" customHeight="1" x14ac:dyDescent="0.2">
      <c r="A2" s="81" t="s">
        <v>7</v>
      </c>
      <c r="B2" s="81" t="s">
        <v>8</v>
      </c>
      <c r="C2" s="25" t="s">
        <v>9</v>
      </c>
      <c r="D2" s="26">
        <v>94</v>
      </c>
      <c r="E2" s="27">
        <v>63.1</v>
      </c>
      <c r="F2" s="28">
        <v>0.29799999999999999</v>
      </c>
      <c r="G2" s="88" t="s">
        <v>10</v>
      </c>
      <c r="H2" s="81" t="s">
        <v>10</v>
      </c>
      <c r="I2" s="81" t="s">
        <v>10</v>
      </c>
      <c r="J2" s="81" t="s">
        <v>10</v>
      </c>
      <c r="K2" s="81" t="s">
        <v>10</v>
      </c>
      <c r="L2" s="81" t="s">
        <v>11</v>
      </c>
      <c r="M2" s="81" t="s">
        <v>14</v>
      </c>
      <c r="N2" s="3"/>
      <c r="O2" s="3"/>
      <c r="P2" s="3"/>
      <c r="Q2" s="3"/>
      <c r="R2" s="3"/>
      <c r="S2" s="3"/>
      <c r="T2" s="3"/>
      <c r="U2" s="3"/>
      <c r="V2" s="3"/>
    </row>
    <row r="3" spans="1:22" s="4" customFormat="1" ht="21" customHeight="1" x14ac:dyDescent="0.2">
      <c r="A3" s="81"/>
      <c r="B3" s="81"/>
      <c r="C3" s="25" t="s">
        <v>12</v>
      </c>
      <c r="D3" s="26">
        <v>97</v>
      </c>
      <c r="E3" s="27">
        <v>62.6</v>
      </c>
      <c r="F3" s="28">
        <v>0.35099999999999998</v>
      </c>
      <c r="G3" s="88"/>
      <c r="H3" s="81"/>
      <c r="I3" s="81"/>
      <c r="J3" s="81"/>
      <c r="K3" s="81"/>
      <c r="L3" s="81"/>
      <c r="M3" s="81"/>
      <c r="N3" s="3"/>
      <c r="O3" s="3"/>
      <c r="P3" s="3"/>
      <c r="Q3" s="3"/>
      <c r="R3" s="3"/>
      <c r="S3" s="3"/>
      <c r="T3" s="3"/>
      <c r="U3" s="3"/>
      <c r="V3" s="3"/>
    </row>
    <row r="4" spans="1:22" s="4" customFormat="1" ht="21" customHeight="1" x14ac:dyDescent="0.2">
      <c r="A4" s="81" t="s">
        <v>13</v>
      </c>
      <c r="B4" s="81" t="s">
        <v>10</v>
      </c>
      <c r="C4" s="25" t="s">
        <v>12</v>
      </c>
      <c r="D4" s="26">
        <v>189</v>
      </c>
      <c r="E4" s="27">
        <v>62.2</v>
      </c>
      <c r="F4" s="28">
        <v>0.31</v>
      </c>
      <c r="G4" s="27">
        <v>8.6</v>
      </c>
      <c r="H4" s="81" t="s">
        <v>10</v>
      </c>
      <c r="I4" s="81" t="s">
        <v>10</v>
      </c>
      <c r="J4" s="62">
        <v>0.06</v>
      </c>
      <c r="K4" s="81" t="s">
        <v>11</v>
      </c>
      <c r="L4" s="81" t="s">
        <v>14</v>
      </c>
      <c r="M4" s="81" t="s">
        <v>14</v>
      </c>
      <c r="N4" s="3"/>
      <c r="O4" s="3"/>
      <c r="P4" s="3"/>
      <c r="Q4" s="3"/>
      <c r="R4" s="3"/>
      <c r="S4" s="3"/>
      <c r="T4" s="3"/>
      <c r="U4" s="3"/>
      <c r="V4" s="3"/>
    </row>
    <row r="5" spans="1:22" s="4" customFormat="1" ht="21" customHeight="1" x14ac:dyDescent="0.2">
      <c r="A5" s="81"/>
      <c r="B5" s="81"/>
      <c r="C5" s="25" t="s">
        <v>15</v>
      </c>
      <c r="D5" s="26">
        <v>98</v>
      </c>
      <c r="E5" s="27">
        <v>63.1</v>
      </c>
      <c r="F5" s="28">
        <v>0.35</v>
      </c>
      <c r="G5" s="27">
        <v>8.3000000000000007</v>
      </c>
      <c r="H5" s="81"/>
      <c r="I5" s="81"/>
      <c r="J5" s="62">
        <v>0.06</v>
      </c>
      <c r="K5" s="81"/>
      <c r="L5" s="81"/>
      <c r="M5" s="81"/>
      <c r="N5" s="3"/>
      <c r="O5" s="3"/>
      <c r="P5" s="3"/>
      <c r="Q5" s="3"/>
      <c r="R5" s="3"/>
      <c r="S5" s="3"/>
      <c r="T5" s="3"/>
      <c r="U5" s="3"/>
      <c r="V5" s="3"/>
    </row>
    <row r="6" spans="1:22" s="4" customFormat="1" ht="21" customHeight="1" x14ac:dyDescent="0.2">
      <c r="A6" s="81" t="s">
        <v>16</v>
      </c>
      <c r="B6" s="81" t="s">
        <v>10</v>
      </c>
      <c r="C6" s="25" t="s">
        <v>17</v>
      </c>
      <c r="D6" s="26">
        <v>446</v>
      </c>
      <c r="E6" s="27">
        <v>62.59</v>
      </c>
      <c r="F6" s="28">
        <v>0.27800000000000002</v>
      </c>
      <c r="G6" s="111" t="s">
        <v>10</v>
      </c>
      <c r="H6" s="87" t="s">
        <v>10</v>
      </c>
      <c r="I6" s="87" t="s">
        <v>10</v>
      </c>
      <c r="J6" s="87" t="s">
        <v>10</v>
      </c>
      <c r="K6" s="87" t="s">
        <v>14</v>
      </c>
      <c r="L6" s="87" t="s">
        <v>14</v>
      </c>
      <c r="M6" s="87" t="s">
        <v>14</v>
      </c>
      <c r="N6" s="3"/>
      <c r="O6" s="3"/>
      <c r="P6" s="3"/>
      <c r="Q6" s="3"/>
      <c r="R6" s="3"/>
      <c r="S6" s="3"/>
    </row>
    <row r="7" spans="1:22" s="4" customFormat="1" ht="21" customHeight="1" x14ac:dyDescent="0.2">
      <c r="A7" s="81"/>
      <c r="B7" s="81"/>
      <c r="C7" s="25" t="s">
        <v>18</v>
      </c>
      <c r="D7" s="26">
        <v>439</v>
      </c>
      <c r="E7" s="27">
        <v>62.7</v>
      </c>
      <c r="F7" s="28">
        <v>0.28499999999999998</v>
      </c>
      <c r="G7" s="111"/>
      <c r="H7" s="87"/>
      <c r="I7" s="87"/>
      <c r="J7" s="87"/>
      <c r="K7" s="87"/>
      <c r="L7" s="87"/>
      <c r="M7" s="87"/>
      <c r="N7" s="3"/>
      <c r="O7" s="3"/>
      <c r="P7" s="3"/>
      <c r="Q7" s="3"/>
      <c r="R7" s="3"/>
      <c r="S7" s="3"/>
    </row>
    <row r="8" spans="1:22" s="4" customFormat="1" ht="21" customHeight="1" x14ac:dyDescent="0.2">
      <c r="A8" s="81"/>
      <c r="B8" s="81"/>
      <c r="C8" s="25" t="s">
        <v>15</v>
      </c>
      <c r="D8" s="26">
        <v>112</v>
      </c>
      <c r="E8" s="27">
        <v>63.8</v>
      </c>
      <c r="F8" s="29">
        <v>0.26800000000000002</v>
      </c>
      <c r="G8" s="111"/>
      <c r="H8" s="87"/>
      <c r="I8" s="87"/>
      <c r="J8" s="87"/>
      <c r="K8" s="87"/>
      <c r="L8" s="87"/>
      <c r="M8" s="87"/>
      <c r="N8" s="3"/>
      <c r="O8" s="3"/>
      <c r="P8" s="3"/>
      <c r="Q8" s="3"/>
      <c r="R8" s="3"/>
      <c r="S8" s="3"/>
    </row>
    <row r="9" spans="1:22" s="4" customFormat="1" ht="21" customHeight="1" x14ac:dyDescent="0.2">
      <c r="A9" s="81" t="s">
        <v>19</v>
      </c>
      <c r="B9" s="81" t="s">
        <v>20</v>
      </c>
      <c r="C9" s="25" t="s">
        <v>21</v>
      </c>
      <c r="D9" s="26">
        <v>231</v>
      </c>
      <c r="E9" s="27">
        <v>62.1</v>
      </c>
      <c r="F9" s="28">
        <f>1-0.662</f>
        <v>0.33799999999999997</v>
      </c>
      <c r="G9" s="88" t="s">
        <v>10</v>
      </c>
      <c r="H9" s="81" t="s">
        <v>10</v>
      </c>
      <c r="I9" s="81" t="s">
        <v>10</v>
      </c>
      <c r="J9" s="81" t="s">
        <v>10</v>
      </c>
      <c r="K9" s="81" t="s">
        <v>10</v>
      </c>
      <c r="L9" s="81" t="s">
        <v>14</v>
      </c>
      <c r="M9" s="81" t="s">
        <v>14</v>
      </c>
      <c r="N9" s="3"/>
      <c r="O9" s="3"/>
      <c r="P9" s="3"/>
      <c r="Q9" s="3"/>
      <c r="R9" s="3"/>
      <c r="S9" s="3"/>
      <c r="T9" s="3"/>
      <c r="U9" s="3"/>
      <c r="V9" s="3"/>
    </row>
    <row r="10" spans="1:22" s="4" customFormat="1" ht="21" customHeight="1" x14ac:dyDescent="0.2">
      <c r="A10" s="81"/>
      <c r="B10" s="81"/>
      <c r="C10" s="25" t="s">
        <v>12</v>
      </c>
      <c r="D10" s="26">
        <v>241</v>
      </c>
      <c r="E10" s="27">
        <v>62.5</v>
      </c>
      <c r="F10" s="28">
        <f>1-0.697</f>
        <v>0.30300000000000005</v>
      </c>
      <c r="G10" s="88"/>
      <c r="H10" s="81"/>
      <c r="I10" s="81"/>
      <c r="J10" s="81"/>
      <c r="K10" s="81"/>
      <c r="L10" s="81"/>
      <c r="M10" s="81"/>
      <c r="N10" s="3"/>
      <c r="O10" s="3"/>
      <c r="P10" s="3"/>
      <c r="Q10" s="3"/>
      <c r="R10" s="3"/>
      <c r="S10" s="3"/>
      <c r="T10" s="3"/>
      <c r="U10" s="3"/>
      <c r="V10" s="3"/>
    </row>
    <row r="11" spans="1:22" s="4" customFormat="1" ht="21" customHeight="1" x14ac:dyDescent="0.2">
      <c r="A11" s="81"/>
      <c r="B11" s="81"/>
      <c r="C11" s="25" t="s">
        <v>15</v>
      </c>
      <c r="D11" s="26">
        <v>127</v>
      </c>
      <c r="E11" s="27">
        <v>62.8</v>
      </c>
      <c r="F11" s="28">
        <f>1-0.654</f>
        <v>0.34599999999999997</v>
      </c>
      <c r="G11" s="88"/>
      <c r="H11" s="81"/>
      <c r="I11" s="81"/>
      <c r="J11" s="81"/>
      <c r="K11" s="81"/>
      <c r="L11" s="81"/>
      <c r="M11" s="81"/>
      <c r="N11" s="3"/>
      <c r="O11" s="3"/>
      <c r="P11" s="3"/>
      <c r="Q11" s="3"/>
      <c r="R11" s="3"/>
      <c r="S11" s="3"/>
      <c r="T11" s="3"/>
      <c r="U11" s="3"/>
      <c r="V11" s="3"/>
    </row>
    <row r="12" spans="1:22" s="4" customFormat="1" ht="21" customHeight="1" x14ac:dyDescent="0.2">
      <c r="A12" s="81"/>
      <c r="B12" s="81" t="s">
        <v>22</v>
      </c>
      <c r="C12" s="25" t="s">
        <v>21</v>
      </c>
      <c r="D12" s="26">
        <v>244</v>
      </c>
      <c r="E12" s="27">
        <v>61.9</v>
      </c>
      <c r="F12" s="28">
        <f>1-0.697</f>
        <v>0.30300000000000005</v>
      </c>
      <c r="G12" s="88" t="s">
        <v>10</v>
      </c>
      <c r="H12" s="93" t="s">
        <v>10</v>
      </c>
      <c r="I12" s="93" t="s">
        <v>10</v>
      </c>
      <c r="J12" s="93" t="s">
        <v>10</v>
      </c>
      <c r="K12" s="93" t="s">
        <v>10</v>
      </c>
      <c r="L12" s="93" t="s">
        <v>14</v>
      </c>
      <c r="M12" s="93" t="s">
        <v>14</v>
      </c>
      <c r="N12" s="3"/>
      <c r="O12" s="3"/>
      <c r="P12" s="3"/>
      <c r="Q12" s="3"/>
      <c r="R12" s="3"/>
      <c r="S12" s="3"/>
      <c r="T12" s="3"/>
      <c r="U12" s="3"/>
      <c r="V12" s="3"/>
    </row>
    <row r="13" spans="1:22" s="4" customFormat="1" ht="21" customHeight="1" x14ac:dyDescent="0.2">
      <c r="A13" s="81"/>
      <c r="B13" s="81"/>
      <c r="C13" s="25" t="s">
        <v>12</v>
      </c>
      <c r="D13" s="26">
        <v>247</v>
      </c>
      <c r="E13" s="27">
        <v>62.2</v>
      </c>
      <c r="F13" s="28">
        <f>1-0.619</f>
        <v>0.38100000000000001</v>
      </c>
      <c r="G13" s="88"/>
      <c r="H13" s="93"/>
      <c r="I13" s="93"/>
      <c r="J13" s="93"/>
      <c r="K13" s="93"/>
      <c r="L13" s="93"/>
      <c r="M13" s="93"/>
      <c r="N13" s="3"/>
      <c r="O13" s="3"/>
      <c r="P13" s="3"/>
      <c r="Q13" s="3"/>
      <c r="R13" s="3"/>
      <c r="S13" s="3"/>
      <c r="T13" s="3"/>
      <c r="U13" s="3"/>
      <c r="V13" s="3"/>
    </row>
    <row r="14" spans="1:22" s="4" customFormat="1" ht="21" customHeight="1" x14ac:dyDescent="0.2">
      <c r="A14" s="81"/>
      <c r="B14" s="81"/>
      <c r="C14" s="25" t="s">
        <v>15</v>
      </c>
      <c r="D14" s="26">
        <v>117</v>
      </c>
      <c r="E14" s="27">
        <v>60.9</v>
      </c>
      <c r="F14" s="28">
        <f>1-0.65</f>
        <v>0.35</v>
      </c>
      <c r="G14" s="88"/>
      <c r="H14" s="93"/>
      <c r="I14" s="93"/>
      <c r="J14" s="93"/>
      <c r="K14" s="93"/>
      <c r="L14" s="93"/>
      <c r="M14" s="93"/>
      <c r="N14" s="3"/>
      <c r="O14" s="3"/>
      <c r="P14" s="3"/>
      <c r="Q14" s="3"/>
      <c r="R14" s="3"/>
      <c r="S14" s="3"/>
      <c r="T14" s="3"/>
      <c r="U14" s="3"/>
      <c r="V14" s="3"/>
    </row>
    <row r="15" spans="1:22" s="4" customFormat="1" ht="21" customHeight="1" x14ac:dyDescent="0.2">
      <c r="A15" s="81" t="s">
        <v>23</v>
      </c>
      <c r="B15" s="81" t="s">
        <v>10</v>
      </c>
      <c r="C15" s="25" t="s">
        <v>18</v>
      </c>
      <c r="D15" s="26">
        <v>156</v>
      </c>
      <c r="E15" s="27">
        <v>62.26</v>
      </c>
      <c r="F15" s="28">
        <v>0.32100000000000001</v>
      </c>
      <c r="G15" s="88" t="s">
        <v>10</v>
      </c>
      <c r="H15" s="28">
        <v>0.48099999999999998</v>
      </c>
      <c r="I15" s="81" t="s">
        <v>10</v>
      </c>
      <c r="J15" s="81" t="s">
        <v>394</v>
      </c>
      <c r="K15" s="81" t="s">
        <v>10</v>
      </c>
      <c r="L15" s="81" t="s">
        <v>14</v>
      </c>
      <c r="M15" s="81" t="s">
        <v>14</v>
      </c>
      <c r="N15" s="3"/>
      <c r="O15" s="3"/>
      <c r="P15" s="3"/>
      <c r="Q15" s="3"/>
      <c r="R15" s="3"/>
      <c r="S15" s="3"/>
      <c r="T15" s="3"/>
      <c r="U15" s="3"/>
      <c r="V15" s="3"/>
    </row>
    <row r="16" spans="1:22" s="4" customFormat="1" ht="21" customHeight="1" x14ac:dyDescent="0.2">
      <c r="A16" s="81"/>
      <c r="B16" s="81"/>
      <c r="C16" s="25" t="s">
        <v>15</v>
      </c>
      <c r="D16" s="26">
        <v>331</v>
      </c>
      <c r="E16" s="27">
        <v>63.29</v>
      </c>
      <c r="F16" s="28">
        <v>0.372</v>
      </c>
      <c r="G16" s="88"/>
      <c r="H16" s="28">
        <v>0.53800000000000003</v>
      </c>
      <c r="I16" s="81"/>
      <c r="J16" s="81"/>
      <c r="K16" s="81"/>
      <c r="L16" s="81"/>
      <c r="M16" s="81"/>
      <c r="N16" s="3"/>
      <c r="O16" s="3"/>
      <c r="P16" s="3"/>
      <c r="Q16" s="3"/>
      <c r="R16" s="3"/>
      <c r="S16" s="3"/>
      <c r="T16" s="3"/>
      <c r="U16" s="3"/>
      <c r="V16" s="3"/>
    </row>
    <row r="17" spans="1:13" s="4" customFormat="1" ht="21" customHeight="1" x14ac:dyDescent="0.2">
      <c r="A17" s="81" t="s">
        <v>408</v>
      </c>
      <c r="B17" s="81" t="s">
        <v>24</v>
      </c>
      <c r="C17" s="25" t="s">
        <v>25</v>
      </c>
      <c r="D17" s="26">
        <v>117</v>
      </c>
      <c r="E17" s="27">
        <v>61.74</v>
      </c>
      <c r="F17" s="29">
        <v>0.23100000000000001</v>
      </c>
      <c r="G17" s="27">
        <v>7.39</v>
      </c>
      <c r="H17" s="81" t="s">
        <v>10</v>
      </c>
      <c r="I17" s="81" t="s">
        <v>10</v>
      </c>
      <c r="J17" s="81" t="s">
        <v>10</v>
      </c>
      <c r="K17" s="81" t="s">
        <v>10</v>
      </c>
      <c r="L17" s="81" t="s">
        <v>11</v>
      </c>
      <c r="M17" s="81" t="s">
        <v>14</v>
      </c>
    </row>
    <row r="18" spans="1:13" s="4" customFormat="1" ht="21" customHeight="1" x14ac:dyDescent="0.2">
      <c r="A18" s="81"/>
      <c r="B18" s="81"/>
      <c r="C18" s="25" t="s">
        <v>26</v>
      </c>
      <c r="D18" s="26">
        <v>114</v>
      </c>
      <c r="E18" s="27">
        <v>62.47</v>
      </c>
      <c r="F18" s="29">
        <v>0.22800000000000001</v>
      </c>
      <c r="G18" s="27">
        <v>8.6</v>
      </c>
      <c r="H18" s="81"/>
      <c r="I18" s="81"/>
      <c r="J18" s="81"/>
      <c r="K18" s="81"/>
      <c r="L18" s="81"/>
      <c r="M18" s="81"/>
    </row>
    <row r="19" spans="1:13" s="5" customFormat="1" ht="21" customHeight="1" x14ac:dyDescent="0.2">
      <c r="A19" s="81"/>
      <c r="B19" s="81"/>
      <c r="C19" s="25" t="s">
        <v>27</v>
      </c>
      <c r="D19" s="26">
        <v>102</v>
      </c>
      <c r="E19" s="27">
        <v>61.25</v>
      </c>
      <c r="F19" s="29">
        <v>0.34300000000000003</v>
      </c>
      <c r="G19" s="27">
        <v>8.86</v>
      </c>
      <c r="H19" s="81"/>
      <c r="I19" s="81"/>
      <c r="J19" s="81"/>
      <c r="K19" s="81"/>
      <c r="L19" s="81"/>
      <c r="M19" s="81"/>
    </row>
    <row r="20" spans="1:13" s="4" customFormat="1" ht="21" customHeight="1" x14ac:dyDescent="0.2">
      <c r="A20" s="81"/>
      <c r="B20" s="81"/>
      <c r="C20" s="25" t="s">
        <v>28</v>
      </c>
      <c r="D20" s="26">
        <v>112</v>
      </c>
      <c r="E20" s="27">
        <v>60.03</v>
      </c>
      <c r="F20" s="29">
        <v>0.33900000000000002</v>
      </c>
      <c r="G20" s="27">
        <v>7.6</v>
      </c>
      <c r="H20" s="81"/>
      <c r="I20" s="81"/>
      <c r="J20" s="81"/>
      <c r="K20" s="81"/>
      <c r="L20" s="81"/>
      <c r="M20" s="81"/>
    </row>
    <row r="21" spans="1:13" s="4" customFormat="1" ht="21" customHeight="1" x14ac:dyDescent="0.2">
      <c r="A21" s="81"/>
      <c r="B21" s="81"/>
      <c r="C21" s="25" t="s">
        <v>29</v>
      </c>
      <c r="D21" s="26">
        <v>112</v>
      </c>
      <c r="E21" s="27">
        <v>60.1</v>
      </c>
      <c r="F21" s="29">
        <v>0.32100000000000001</v>
      </c>
      <c r="G21" s="27">
        <v>7.16</v>
      </c>
      <c r="H21" s="81"/>
      <c r="I21" s="81"/>
      <c r="J21" s="81"/>
      <c r="K21" s="81"/>
      <c r="L21" s="81"/>
      <c r="M21" s="81"/>
    </row>
    <row r="22" spans="1:13" s="4" customFormat="1" ht="21" customHeight="1" x14ac:dyDescent="0.2">
      <c r="A22" s="81"/>
      <c r="B22" s="81"/>
      <c r="C22" s="25" t="s">
        <v>15</v>
      </c>
      <c r="D22" s="26">
        <v>60</v>
      </c>
      <c r="E22" s="27">
        <v>62.52</v>
      </c>
      <c r="F22" s="29">
        <v>0.217</v>
      </c>
      <c r="G22" s="27">
        <v>7.18</v>
      </c>
      <c r="H22" s="81"/>
      <c r="I22" s="81"/>
      <c r="J22" s="81"/>
      <c r="K22" s="81"/>
      <c r="L22" s="81"/>
      <c r="M22" s="81"/>
    </row>
    <row r="23" spans="1:13" s="6" customFormat="1" ht="21" customHeight="1" x14ac:dyDescent="0.2">
      <c r="A23" s="81" t="s">
        <v>30</v>
      </c>
      <c r="B23" s="81" t="s">
        <v>10</v>
      </c>
      <c r="C23" s="25" t="s">
        <v>31</v>
      </c>
      <c r="D23" s="26">
        <v>249</v>
      </c>
      <c r="E23" s="27">
        <v>64.099999999999994</v>
      </c>
      <c r="F23" s="28">
        <v>0.217</v>
      </c>
      <c r="G23" s="27">
        <v>9</v>
      </c>
      <c r="H23" s="81" t="s">
        <v>10</v>
      </c>
      <c r="I23" s="81" t="s">
        <v>10</v>
      </c>
      <c r="J23" s="41" t="s">
        <v>394</v>
      </c>
      <c r="K23" s="81" t="s">
        <v>10</v>
      </c>
      <c r="L23" s="81" t="s">
        <v>11</v>
      </c>
      <c r="M23" s="81" t="s">
        <v>14</v>
      </c>
    </row>
    <row r="24" spans="1:13" s="6" customFormat="1" ht="21" customHeight="1" x14ac:dyDescent="0.2">
      <c r="A24" s="81"/>
      <c r="B24" s="81"/>
      <c r="C24" s="25" t="s">
        <v>15</v>
      </c>
      <c r="D24" s="26">
        <v>74</v>
      </c>
      <c r="E24" s="27">
        <v>63.1</v>
      </c>
      <c r="F24" s="28">
        <v>0.14899999999999999</v>
      </c>
      <c r="G24" s="27">
        <v>9.3000000000000007</v>
      </c>
      <c r="H24" s="81"/>
      <c r="I24" s="81"/>
      <c r="J24" s="41" t="s">
        <v>394</v>
      </c>
      <c r="K24" s="81"/>
      <c r="L24" s="81"/>
      <c r="M24" s="81"/>
    </row>
    <row r="25" spans="1:13" s="6" customFormat="1" ht="21" customHeight="1" x14ac:dyDescent="0.2">
      <c r="A25" s="81" t="s">
        <v>32</v>
      </c>
      <c r="B25" s="81" t="s">
        <v>33</v>
      </c>
      <c r="C25" s="25" t="s">
        <v>18</v>
      </c>
      <c r="D25" s="26">
        <v>181</v>
      </c>
      <c r="E25" s="27">
        <v>52</v>
      </c>
      <c r="F25" s="30">
        <v>0.18</v>
      </c>
      <c r="G25" s="27">
        <v>8</v>
      </c>
      <c r="H25" s="81" t="s">
        <v>10</v>
      </c>
      <c r="I25" s="81" t="s">
        <v>10</v>
      </c>
      <c r="J25" s="71" t="s">
        <v>394</v>
      </c>
      <c r="K25" s="81" t="s">
        <v>10</v>
      </c>
      <c r="L25" s="81" t="s">
        <v>34</v>
      </c>
      <c r="M25" s="93" t="s">
        <v>10</v>
      </c>
    </row>
    <row r="26" spans="1:13" s="6" customFormat="1" ht="21" customHeight="1" x14ac:dyDescent="0.2">
      <c r="A26" s="81"/>
      <c r="B26" s="81"/>
      <c r="C26" s="31" t="s">
        <v>35</v>
      </c>
      <c r="D26" s="26">
        <v>353</v>
      </c>
      <c r="E26" s="27">
        <v>53</v>
      </c>
      <c r="F26" s="30">
        <f>1-0.81</f>
        <v>0.18999999999999995</v>
      </c>
      <c r="G26" s="27">
        <v>8</v>
      </c>
      <c r="H26" s="81"/>
      <c r="I26" s="81"/>
      <c r="J26" s="72"/>
      <c r="K26" s="81"/>
      <c r="L26" s="81"/>
      <c r="M26" s="93"/>
    </row>
    <row r="27" spans="1:13" s="6" customFormat="1" ht="21" customHeight="1" x14ac:dyDescent="0.2">
      <c r="A27" s="81"/>
      <c r="B27" s="81"/>
      <c r="C27" s="25" t="s">
        <v>15</v>
      </c>
      <c r="D27" s="26">
        <v>357</v>
      </c>
      <c r="E27" s="27">
        <v>52</v>
      </c>
      <c r="F27" s="28">
        <v>0.18</v>
      </c>
      <c r="G27" s="27">
        <v>9</v>
      </c>
      <c r="H27" s="81"/>
      <c r="I27" s="81"/>
      <c r="J27" s="73"/>
      <c r="K27" s="81"/>
      <c r="L27" s="81"/>
      <c r="M27" s="93"/>
    </row>
    <row r="28" spans="1:13" s="6" customFormat="1" ht="21" customHeight="1" x14ac:dyDescent="0.2">
      <c r="A28" s="81" t="s">
        <v>430</v>
      </c>
      <c r="B28" s="81" t="s">
        <v>10</v>
      </c>
      <c r="C28" s="25" t="s">
        <v>18</v>
      </c>
      <c r="D28" s="26">
        <v>117</v>
      </c>
      <c r="E28" s="27">
        <v>60</v>
      </c>
      <c r="F28" s="28">
        <v>0.39</v>
      </c>
      <c r="G28" s="88" t="s">
        <v>10</v>
      </c>
      <c r="H28" s="81" t="s">
        <v>10</v>
      </c>
      <c r="I28" s="81" t="s">
        <v>10</v>
      </c>
      <c r="J28" s="81" t="s">
        <v>394</v>
      </c>
      <c r="K28" s="81" t="s">
        <v>10</v>
      </c>
      <c r="L28" s="81" t="s">
        <v>10</v>
      </c>
      <c r="M28" s="81" t="s">
        <v>14</v>
      </c>
    </row>
    <row r="29" spans="1:13" s="6" customFormat="1" ht="21" customHeight="1" x14ac:dyDescent="0.2">
      <c r="A29" s="81"/>
      <c r="B29" s="81"/>
      <c r="C29" s="25" t="s">
        <v>15</v>
      </c>
      <c r="D29" s="26">
        <v>104</v>
      </c>
      <c r="E29" s="27">
        <v>61</v>
      </c>
      <c r="F29" s="28">
        <v>0.38</v>
      </c>
      <c r="G29" s="88"/>
      <c r="H29" s="81"/>
      <c r="I29" s="81"/>
      <c r="J29" s="81"/>
      <c r="K29" s="81"/>
      <c r="L29" s="81"/>
      <c r="M29" s="81"/>
    </row>
    <row r="30" spans="1:13" s="6" customFormat="1" ht="21" customHeight="1" x14ac:dyDescent="0.2">
      <c r="A30" s="81" t="s">
        <v>36</v>
      </c>
      <c r="B30" s="81" t="s">
        <v>10</v>
      </c>
      <c r="C30" s="25" t="s">
        <v>37</v>
      </c>
      <c r="D30" s="26">
        <v>136</v>
      </c>
      <c r="E30" s="27">
        <v>61.8</v>
      </c>
      <c r="F30" s="28">
        <v>0.38</v>
      </c>
      <c r="G30" s="88" t="s">
        <v>10</v>
      </c>
      <c r="H30" s="62">
        <v>1</v>
      </c>
      <c r="I30" s="81" t="s">
        <v>10</v>
      </c>
      <c r="J30" s="81" t="s">
        <v>10</v>
      </c>
      <c r="K30" s="81" t="s">
        <v>10</v>
      </c>
      <c r="L30" s="81" t="s">
        <v>14</v>
      </c>
      <c r="M30" s="93" t="s">
        <v>10</v>
      </c>
    </row>
    <row r="31" spans="1:13" s="6" customFormat="1" ht="21" customHeight="1" x14ac:dyDescent="0.2">
      <c r="A31" s="81"/>
      <c r="B31" s="81"/>
      <c r="C31" s="25" t="s">
        <v>38</v>
      </c>
      <c r="D31" s="26">
        <v>130</v>
      </c>
      <c r="E31" s="27">
        <v>63.6</v>
      </c>
      <c r="F31" s="28">
        <v>0.4</v>
      </c>
      <c r="G31" s="88"/>
      <c r="H31" s="62">
        <v>1</v>
      </c>
      <c r="I31" s="81"/>
      <c r="J31" s="81"/>
      <c r="K31" s="81"/>
      <c r="L31" s="81"/>
      <c r="M31" s="93"/>
    </row>
    <row r="32" spans="1:13" s="4" customFormat="1" ht="21" customHeight="1" x14ac:dyDescent="0.2">
      <c r="A32" s="81" t="s">
        <v>39</v>
      </c>
      <c r="B32" s="81" t="s">
        <v>40</v>
      </c>
      <c r="C32" s="25" t="s">
        <v>12</v>
      </c>
      <c r="D32" s="26">
        <v>181</v>
      </c>
      <c r="E32" s="27">
        <v>64.096132596685081</v>
      </c>
      <c r="F32" s="28">
        <f>(((1-0.661)*121)+((1-0.517)*60))/(121+60)</f>
        <v>0.38673480662983423</v>
      </c>
      <c r="G32" s="27">
        <f>((121*8.4)+(60*10.7))/(121+60)</f>
        <v>9.1624309392265193</v>
      </c>
      <c r="H32" s="93" t="s">
        <v>10</v>
      </c>
      <c r="I32" s="93" t="s">
        <v>10</v>
      </c>
      <c r="J32" s="93" t="s">
        <v>10</v>
      </c>
      <c r="K32" s="93" t="s">
        <v>10</v>
      </c>
      <c r="L32" s="93" t="s">
        <v>10</v>
      </c>
      <c r="M32" s="93" t="s">
        <v>10</v>
      </c>
    </row>
    <row r="33" spans="1:22" s="4" customFormat="1" ht="21" customHeight="1" x14ac:dyDescent="0.2">
      <c r="A33" s="81"/>
      <c r="B33" s="81"/>
      <c r="C33" s="25" t="s">
        <v>9</v>
      </c>
      <c r="D33" s="26">
        <v>171</v>
      </c>
      <c r="E33" s="27">
        <v>63.2</v>
      </c>
      <c r="F33" s="28">
        <f>(((1-0.64)*114)+((1-0.596)*57))/(114+57)</f>
        <v>0.37466666666666665</v>
      </c>
      <c r="G33" s="27">
        <f>((114*10.6)+(57*8.5))/(114+57)</f>
        <v>9.8999999999999986</v>
      </c>
      <c r="H33" s="93"/>
      <c r="I33" s="93"/>
      <c r="J33" s="93"/>
      <c r="K33" s="93"/>
      <c r="L33" s="93"/>
      <c r="M33" s="93"/>
    </row>
    <row r="34" spans="1:22" s="4" customFormat="1" ht="21" customHeight="1" x14ac:dyDescent="0.2">
      <c r="A34" s="81"/>
      <c r="B34" s="81"/>
      <c r="C34" s="25" t="s">
        <v>15</v>
      </c>
      <c r="D34" s="37">
        <v>172</v>
      </c>
      <c r="E34" s="27">
        <v>62.599418604651163</v>
      </c>
      <c r="F34" s="28">
        <f>(((1-0.626)*115)+((1-0.684)*57))/(115+57)</f>
        <v>0.35477906976744183</v>
      </c>
      <c r="G34" s="27">
        <f>((115*9)+(57*8.1))/(115+57)</f>
        <v>8.7017441860465112</v>
      </c>
      <c r="H34" s="93"/>
      <c r="I34" s="93"/>
      <c r="J34" s="93"/>
      <c r="K34" s="93"/>
      <c r="L34" s="93"/>
      <c r="M34" s="93"/>
    </row>
    <row r="35" spans="1:22" s="4" customFormat="1" ht="21" customHeight="1" x14ac:dyDescent="0.2">
      <c r="A35" s="81"/>
      <c r="B35" s="81" t="s">
        <v>41</v>
      </c>
      <c r="C35" s="25" t="s">
        <v>12</v>
      </c>
      <c r="D35" s="26">
        <v>189</v>
      </c>
      <c r="E35" s="27">
        <v>63.506349206349213</v>
      </c>
      <c r="F35" s="28">
        <f>(((1-0.661)*127)+((1-0.71)*62))/(127+62)</f>
        <v>0.32292592592592595</v>
      </c>
      <c r="G35" s="27">
        <f>((127*10.5)+(62*8.2))/(127+62)</f>
        <v>9.7455026455026452</v>
      </c>
      <c r="H35" s="81" t="s">
        <v>10</v>
      </c>
      <c r="I35" s="81" t="s">
        <v>10</v>
      </c>
      <c r="J35" s="81" t="s">
        <v>10</v>
      </c>
      <c r="K35" s="81" t="s">
        <v>10</v>
      </c>
      <c r="L35" s="81" t="s">
        <v>10</v>
      </c>
      <c r="M35" s="93" t="s">
        <v>10</v>
      </c>
    </row>
    <row r="36" spans="1:22" s="4" customFormat="1" ht="21" customHeight="1" x14ac:dyDescent="0.2">
      <c r="A36" s="81"/>
      <c r="B36" s="81"/>
      <c r="C36" s="25" t="s">
        <v>9</v>
      </c>
      <c r="D36" s="26">
        <v>185</v>
      </c>
      <c r="E36" s="27">
        <v>63.869189189189186</v>
      </c>
      <c r="F36" s="28">
        <f>(((1-0.634)*123)+((1-0.629)*62))/(123+62)</f>
        <v>0.36767567567567566</v>
      </c>
      <c r="G36" s="27">
        <f>((123*9.7)+(62*10.4))/(123+62)</f>
        <v>9.9345945945945946</v>
      </c>
      <c r="H36" s="81"/>
      <c r="I36" s="81"/>
      <c r="J36" s="81"/>
      <c r="K36" s="81"/>
      <c r="L36" s="81"/>
      <c r="M36" s="93"/>
    </row>
    <row r="37" spans="1:22" s="4" customFormat="1" ht="21" customHeight="1" x14ac:dyDescent="0.2">
      <c r="A37" s="81"/>
      <c r="B37" s="81"/>
      <c r="C37" s="25" t="s">
        <v>15</v>
      </c>
      <c r="D37" s="26">
        <v>182</v>
      </c>
      <c r="E37" s="27">
        <v>63.007692307692302</v>
      </c>
      <c r="F37" s="28">
        <f>(((1-0.714)*119)+((1-0.571)*63))/(119+63)</f>
        <v>0.33550000000000002</v>
      </c>
      <c r="G37" s="27">
        <f>((119*8.3)+(63*9.5))/(119+63)</f>
        <v>8.7153846153846164</v>
      </c>
      <c r="H37" s="81"/>
      <c r="I37" s="81"/>
      <c r="J37" s="81"/>
      <c r="K37" s="81"/>
      <c r="L37" s="81"/>
      <c r="M37" s="93"/>
    </row>
    <row r="38" spans="1:22" ht="21" customHeight="1" x14ac:dyDescent="0.2">
      <c r="A38" s="106" t="s">
        <v>42</v>
      </c>
      <c r="B38" s="106" t="s">
        <v>10</v>
      </c>
      <c r="C38" s="32" t="s">
        <v>43</v>
      </c>
      <c r="D38" s="33">
        <v>31</v>
      </c>
      <c r="E38" s="27">
        <v>60.87</v>
      </c>
      <c r="F38" s="28">
        <v>0.129</v>
      </c>
      <c r="G38" s="88" t="s">
        <v>10</v>
      </c>
      <c r="H38" s="34">
        <f>(15/31)</f>
        <v>0.4838709677419355</v>
      </c>
      <c r="I38" s="81" t="s">
        <v>10</v>
      </c>
      <c r="J38" s="95" t="s">
        <v>394</v>
      </c>
      <c r="K38" s="81" t="s">
        <v>10</v>
      </c>
      <c r="L38" s="81" t="s">
        <v>10</v>
      </c>
      <c r="M38" s="81" t="s">
        <v>14</v>
      </c>
      <c r="N38" s="2"/>
      <c r="O38" s="2"/>
      <c r="P38" s="2"/>
      <c r="Q38" s="2"/>
      <c r="R38" s="2"/>
      <c r="S38" s="2"/>
      <c r="T38" s="2"/>
      <c r="U38" s="2"/>
      <c r="V38" s="2"/>
    </row>
    <row r="39" spans="1:22" ht="21" customHeight="1" x14ac:dyDescent="0.2">
      <c r="A39" s="106"/>
      <c r="B39" s="106"/>
      <c r="C39" s="32" t="s">
        <v>44</v>
      </c>
      <c r="D39" s="33">
        <v>31</v>
      </c>
      <c r="E39" s="27">
        <v>62.68</v>
      </c>
      <c r="F39" s="28">
        <v>9.4E-2</v>
      </c>
      <c r="G39" s="88"/>
      <c r="H39" s="34">
        <f>(14/31)</f>
        <v>0.45161290322580644</v>
      </c>
      <c r="I39" s="81"/>
      <c r="J39" s="95"/>
      <c r="K39" s="81"/>
      <c r="L39" s="81"/>
      <c r="M39" s="81"/>
      <c r="N39" s="2"/>
      <c r="O39" s="2"/>
      <c r="P39" s="2"/>
      <c r="Q39" s="2"/>
      <c r="R39" s="2"/>
      <c r="S39" s="2"/>
      <c r="T39" s="2"/>
      <c r="U39" s="2"/>
      <c r="V39" s="2"/>
    </row>
    <row r="40" spans="1:22" s="4" customFormat="1" ht="21" customHeight="1" x14ac:dyDescent="0.2">
      <c r="A40" s="81" t="s">
        <v>45</v>
      </c>
      <c r="B40" s="81" t="s">
        <v>10</v>
      </c>
      <c r="C40" s="25" t="s">
        <v>46</v>
      </c>
      <c r="D40" s="26">
        <v>153</v>
      </c>
      <c r="E40" s="27">
        <v>63</v>
      </c>
      <c r="F40" s="28">
        <v>0.32</v>
      </c>
      <c r="G40" s="27">
        <v>9</v>
      </c>
      <c r="H40" s="81" t="s">
        <v>10</v>
      </c>
      <c r="I40" s="81" t="s">
        <v>10</v>
      </c>
      <c r="J40" s="62">
        <v>0.105</v>
      </c>
      <c r="K40" s="81" t="s">
        <v>10</v>
      </c>
      <c r="L40" s="81" t="s">
        <v>10</v>
      </c>
      <c r="M40" s="81" t="s">
        <v>14</v>
      </c>
    </row>
    <row r="41" spans="1:22" s="4" customFormat="1" ht="21" customHeight="1" x14ac:dyDescent="0.2">
      <c r="A41" s="81"/>
      <c r="B41" s="81"/>
      <c r="C41" s="25" t="s">
        <v>15</v>
      </c>
      <c r="D41" s="26">
        <v>157</v>
      </c>
      <c r="E41" s="27">
        <v>62.3</v>
      </c>
      <c r="F41" s="28">
        <v>0.35</v>
      </c>
      <c r="G41" s="27">
        <v>8</v>
      </c>
      <c r="H41" s="81"/>
      <c r="I41" s="81"/>
      <c r="J41" s="62">
        <v>7.0000000000000007E-2</v>
      </c>
      <c r="K41" s="81"/>
      <c r="L41" s="81"/>
      <c r="M41" s="81"/>
    </row>
    <row r="42" spans="1:22" s="7" customFormat="1" ht="21" customHeight="1" x14ac:dyDescent="0.2">
      <c r="A42" s="81" t="s">
        <v>431</v>
      </c>
      <c r="B42" s="81" t="s">
        <v>10</v>
      </c>
      <c r="C42" s="25" t="s">
        <v>47</v>
      </c>
      <c r="D42" s="26">
        <v>94</v>
      </c>
      <c r="E42" s="27">
        <v>59.7</v>
      </c>
      <c r="F42" s="28">
        <v>0.32</v>
      </c>
      <c r="G42" s="27">
        <v>6.3</v>
      </c>
      <c r="H42" s="81" t="s">
        <v>10</v>
      </c>
      <c r="I42" s="81" t="s">
        <v>10</v>
      </c>
      <c r="J42" s="95" t="s">
        <v>394</v>
      </c>
      <c r="K42" s="81" t="s">
        <v>11</v>
      </c>
      <c r="L42" s="81" t="s">
        <v>10</v>
      </c>
      <c r="M42" s="81" t="s">
        <v>14</v>
      </c>
    </row>
    <row r="43" spans="1:22" s="7" customFormat="1" ht="21" customHeight="1" x14ac:dyDescent="0.2">
      <c r="A43" s="81"/>
      <c r="B43" s="81"/>
      <c r="C43" s="25" t="s">
        <v>15</v>
      </c>
      <c r="D43" s="26">
        <v>97</v>
      </c>
      <c r="E43" s="27">
        <v>61.5</v>
      </c>
      <c r="F43" s="28">
        <v>0.33</v>
      </c>
      <c r="G43" s="27">
        <v>8</v>
      </c>
      <c r="H43" s="81"/>
      <c r="I43" s="81"/>
      <c r="J43" s="95"/>
      <c r="K43" s="81"/>
      <c r="L43" s="81"/>
      <c r="M43" s="81"/>
    </row>
    <row r="44" spans="1:22" s="8" customFormat="1" ht="21" customHeight="1" x14ac:dyDescent="0.2">
      <c r="A44" s="81" t="s">
        <v>452</v>
      </c>
      <c r="B44" s="81" t="s">
        <v>10</v>
      </c>
      <c r="C44" s="25" t="s">
        <v>48</v>
      </c>
      <c r="D44" s="26">
        <v>127</v>
      </c>
      <c r="E44" s="27">
        <v>58</v>
      </c>
      <c r="F44" s="28">
        <v>0.2</v>
      </c>
      <c r="G44" s="27">
        <v>5.4</v>
      </c>
      <c r="H44" s="81" t="s">
        <v>10</v>
      </c>
      <c r="I44" s="81" t="s">
        <v>10</v>
      </c>
      <c r="J44" s="74" t="s">
        <v>394</v>
      </c>
      <c r="K44" s="81" t="s">
        <v>10</v>
      </c>
      <c r="L44" s="81" t="s">
        <v>14</v>
      </c>
      <c r="M44" s="81" t="s">
        <v>10</v>
      </c>
    </row>
    <row r="45" spans="1:22" s="8" customFormat="1" ht="21" customHeight="1" x14ac:dyDescent="0.2">
      <c r="A45" s="81"/>
      <c r="B45" s="81"/>
      <c r="C45" s="25" t="s">
        <v>18</v>
      </c>
      <c r="D45" s="26">
        <v>128</v>
      </c>
      <c r="E45" s="27">
        <v>58</v>
      </c>
      <c r="F45" s="28">
        <v>0.18</v>
      </c>
      <c r="G45" s="27">
        <v>5.0999999999999996</v>
      </c>
      <c r="H45" s="81"/>
      <c r="I45" s="81"/>
      <c r="J45" s="75"/>
      <c r="K45" s="81"/>
      <c r="L45" s="81"/>
      <c r="M45" s="81"/>
    </row>
    <row r="46" spans="1:22" s="8" customFormat="1" ht="21" customHeight="1" x14ac:dyDescent="0.2">
      <c r="A46" s="81"/>
      <c r="B46" s="81"/>
      <c r="C46" s="25" t="s">
        <v>15</v>
      </c>
      <c r="D46" s="26">
        <v>67</v>
      </c>
      <c r="E46" s="27">
        <v>58</v>
      </c>
      <c r="F46" s="28">
        <v>0.24</v>
      </c>
      <c r="G46" s="27">
        <v>6.2</v>
      </c>
      <c r="H46" s="81"/>
      <c r="I46" s="81"/>
      <c r="J46" s="76"/>
      <c r="K46" s="81"/>
      <c r="L46" s="81"/>
      <c r="M46" s="81"/>
    </row>
    <row r="47" spans="1:22" s="4" customFormat="1" ht="21" customHeight="1" x14ac:dyDescent="0.2">
      <c r="A47" s="79" t="s">
        <v>49</v>
      </c>
      <c r="B47" s="79" t="s">
        <v>10</v>
      </c>
      <c r="C47" s="52" t="s">
        <v>50</v>
      </c>
      <c r="D47" s="35">
        <v>240</v>
      </c>
      <c r="E47" s="27">
        <v>54</v>
      </c>
      <c r="F47" s="36">
        <v>0.26</v>
      </c>
      <c r="G47" s="27">
        <v>11</v>
      </c>
      <c r="H47" s="80" t="s">
        <v>10</v>
      </c>
      <c r="I47" s="80" t="s">
        <v>10</v>
      </c>
      <c r="J47" s="81" t="s">
        <v>394</v>
      </c>
      <c r="K47" s="81" t="s">
        <v>11</v>
      </c>
      <c r="L47" s="81" t="s">
        <v>14</v>
      </c>
      <c r="M47" s="70" t="s">
        <v>10</v>
      </c>
      <c r="N47" s="3"/>
      <c r="O47" s="3"/>
      <c r="P47" s="3"/>
      <c r="Q47" s="3"/>
      <c r="R47" s="3"/>
      <c r="S47" s="3"/>
      <c r="T47" s="3"/>
      <c r="U47" s="3"/>
      <c r="V47" s="3"/>
    </row>
    <row r="48" spans="1:22" s="4" customFormat="1" ht="21" customHeight="1" x14ac:dyDescent="0.2">
      <c r="A48" s="79"/>
      <c r="B48" s="79"/>
      <c r="C48" s="52" t="s">
        <v>51</v>
      </c>
      <c r="D48" s="35">
        <v>235</v>
      </c>
      <c r="E48" s="27">
        <v>55</v>
      </c>
      <c r="F48" s="36">
        <v>0.27</v>
      </c>
      <c r="G48" s="27">
        <v>11</v>
      </c>
      <c r="H48" s="80"/>
      <c r="I48" s="80"/>
      <c r="J48" s="81"/>
      <c r="K48" s="81"/>
      <c r="L48" s="81"/>
      <c r="M48" s="70"/>
      <c r="N48" s="3"/>
      <c r="O48" s="3"/>
      <c r="P48" s="3"/>
      <c r="Q48" s="3"/>
      <c r="R48" s="3"/>
      <c r="S48" s="3"/>
      <c r="T48" s="3"/>
      <c r="U48" s="3"/>
      <c r="V48" s="3"/>
    </row>
    <row r="49" spans="1:22" s="4" customFormat="1" ht="21" customHeight="1" x14ac:dyDescent="0.2">
      <c r="A49" s="79"/>
      <c r="B49" s="79"/>
      <c r="C49" s="52" t="s">
        <v>52</v>
      </c>
      <c r="D49" s="35">
        <v>218</v>
      </c>
      <c r="E49" s="27">
        <v>54</v>
      </c>
      <c r="F49" s="36">
        <v>0.28000000000000003</v>
      </c>
      <c r="G49" s="27">
        <v>10</v>
      </c>
      <c r="H49" s="80"/>
      <c r="I49" s="80"/>
      <c r="J49" s="81"/>
      <c r="K49" s="81"/>
      <c r="L49" s="81"/>
      <c r="M49" s="70"/>
      <c r="N49" s="3"/>
      <c r="O49" s="3"/>
      <c r="P49" s="3"/>
      <c r="Q49" s="3"/>
      <c r="R49" s="3"/>
      <c r="S49" s="3"/>
      <c r="T49" s="3"/>
      <c r="U49" s="3"/>
      <c r="V49" s="3"/>
    </row>
    <row r="50" spans="1:22" s="5" customFormat="1" ht="21" customHeight="1" x14ac:dyDescent="0.2">
      <c r="A50" s="79"/>
      <c r="B50" s="79"/>
      <c r="C50" s="52" t="s">
        <v>18</v>
      </c>
      <c r="D50" s="35">
        <v>225</v>
      </c>
      <c r="E50" s="27">
        <v>55</v>
      </c>
      <c r="F50" s="36">
        <v>0.28000000000000003</v>
      </c>
      <c r="G50" s="27">
        <v>10</v>
      </c>
      <c r="H50" s="80"/>
      <c r="I50" s="80"/>
      <c r="J50" s="81"/>
      <c r="K50" s="81"/>
      <c r="L50" s="81"/>
      <c r="M50" s="70"/>
      <c r="N50" s="10"/>
      <c r="O50" s="10"/>
      <c r="P50" s="10"/>
      <c r="Q50" s="10"/>
      <c r="R50" s="10"/>
      <c r="S50" s="10"/>
      <c r="T50" s="10"/>
      <c r="U50" s="10"/>
      <c r="V50" s="10"/>
    </row>
    <row r="51" spans="1:22" s="4" customFormat="1" ht="21" customHeight="1" x14ac:dyDescent="0.2">
      <c r="A51" s="79"/>
      <c r="B51" s="79"/>
      <c r="C51" s="52" t="s">
        <v>15</v>
      </c>
      <c r="D51" s="35">
        <v>231</v>
      </c>
      <c r="E51" s="27">
        <v>54</v>
      </c>
      <c r="F51" s="36">
        <v>0.27</v>
      </c>
      <c r="G51" s="27">
        <v>11</v>
      </c>
      <c r="H51" s="80"/>
      <c r="I51" s="80"/>
      <c r="J51" s="81"/>
      <c r="K51" s="81"/>
      <c r="L51" s="81"/>
      <c r="M51" s="70"/>
      <c r="N51" s="3"/>
      <c r="O51" s="3"/>
      <c r="P51" s="3"/>
      <c r="Q51" s="3"/>
      <c r="R51" s="3"/>
      <c r="S51" s="3"/>
      <c r="T51" s="3"/>
      <c r="U51" s="3"/>
      <c r="V51" s="3"/>
    </row>
    <row r="52" spans="1:22" s="7" customFormat="1" ht="21" customHeight="1" x14ac:dyDescent="0.2">
      <c r="A52" s="79" t="s">
        <v>53</v>
      </c>
      <c r="B52" s="79" t="s">
        <v>10</v>
      </c>
      <c r="C52" s="52" t="s">
        <v>54</v>
      </c>
      <c r="D52" s="35">
        <v>296</v>
      </c>
      <c r="E52" s="88">
        <v>60.8</v>
      </c>
      <c r="F52" s="80">
        <v>0.25</v>
      </c>
      <c r="G52" s="89" t="s">
        <v>10</v>
      </c>
      <c r="H52" s="82" t="s">
        <v>10</v>
      </c>
      <c r="I52" s="82" t="s">
        <v>10</v>
      </c>
      <c r="J52" s="98" t="s">
        <v>394</v>
      </c>
      <c r="K52" s="82" t="s">
        <v>14</v>
      </c>
      <c r="L52" s="82" t="s">
        <v>10</v>
      </c>
      <c r="M52" s="82" t="s">
        <v>10</v>
      </c>
    </row>
    <row r="53" spans="1:22" s="7" customFormat="1" ht="21" customHeight="1" x14ac:dyDescent="0.2">
      <c r="A53" s="79"/>
      <c r="B53" s="79"/>
      <c r="C53" s="52" t="s">
        <v>55</v>
      </c>
      <c r="D53" s="35">
        <v>279</v>
      </c>
      <c r="E53" s="88"/>
      <c r="F53" s="80"/>
      <c r="G53" s="89"/>
      <c r="H53" s="82"/>
      <c r="I53" s="82"/>
      <c r="J53" s="98"/>
      <c r="K53" s="82"/>
      <c r="L53" s="82"/>
      <c r="M53" s="82"/>
    </row>
    <row r="54" spans="1:22" s="7" customFormat="1" ht="21" customHeight="1" x14ac:dyDescent="0.2">
      <c r="A54" s="79"/>
      <c r="B54" s="79"/>
      <c r="C54" s="52" t="s">
        <v>56</v>
      </c>
      <c r="D54" s="35">
        <v>235</v>
      </c>
      <c r="E54" s="88"/>
      <c r="F54" s="80"/>
      <c r="G54" s="89"/>
      <c r="H54" s="82"/>
      <c r="I54" s="82"/>
      <c r="J54" s="98"/>
      <c r="K54" s="82"/>
      <c r="L54" s="82"/>
      <c r="M54" s="82"/>
    </row>
    <row r="55" spans="1:22" s="4" customFormat="1" ht="21" customHeight="1" x14ac:dyDescent="0.2">
      <c r="A55" s="81" t="s">
        <v>57</v>
      </c>
      <c r="B55" s="81" t="s">
        <v>10</v>
      </c>
      <c r="C55" s="25" t="s">
        <v>12</v>
      </c>
      <c r="D55" s="26">
        <v>481</v>
      </c>
      <c r="E55" s="27">
        <v>64.099999999999994</v>
      </c>
      <c r="F55" s="29">
        <v>0.308</v>
      </c>
      <c r="G55" s="27" t="s">
        <v>405</v>
      </c>
      <c r="H55" s="81" t="s">
        <v>10</v>
      </c>
      <c r="I55" s="81" t="s">
        <v>10</v>
      </c>
      <c r="J55" s="81" t="s">
        <v>10</v>
      </c>
      <c r="K55" s="81" t="s">
        <v>10</v>
      </c>
      <c r="L55" s="81" t="s">
        <v>14</v>
      </c>
      <c r="M55" s="81" t="s">
        <v>14</v>
      </c>
      <c r="N55" s="3"/>
      <c r="O55" s="3"/>
      <c r="P55" s="3"/>
      <c r="Q55" s="3"/>
      <c r="R55" s="3"/>
      <c r="S55" s="3"/>
      <c r="T55" s="3"/>
      <c r="U55" s="3"/>
      <c r="V55" s="3"/>
    </row>
    <row r="56" spans="1:22" s="4" customFormat="1" ht="21" customHeight="1" x14ac:dyDescent="0.2">
      <c r="A56" s="81"/>
      <c r="B56" s="81"/>
      <c r="C56" s="25" t="s">
        <v>15</v>
      </c>
      <c r="D56" s="26">
        <v>243</v>
      </c>
      <c r="E56" s="27">
        <v>64.599999999999994</v>
      </c>
      <c r="F56" s="29">
        <v>0.32900000000000001</v>
      </c>
      <c r="G56" s="27" t="s">
        <v>406</v>
      </c>
      <c r="H56" s="81"/>
      <c r="I56" s="81"/>
      <c r="J56" s="81"/>
      <c r="K56" s="81"/>
      <c r="L56" s="81"/>
      <c r="M56" s="81"/>
      <c r="N56" s="3"/>
      <c r="O56" s="3"/>
      <c r="P56" s="3"/>
      <c r="Q56" s="3"/>
      <c r="R56" s="3"/>
      <c r="S56" s="3"/>
      <c r="T56" s="3"/>
      <c r="U56" s="3"/>
      <c r="V56" s="3"/>
    </row>
    <row r="57" spans="1:22" s="8" customFormat="1" ht="21" customHeight="1" x14ac:dyDescent="0.2">
      <c r="A57" s="81" t="s">
        <v>58</v>
      </c>
      <c r="B57" s="81" t="s">
        <v>10</v>
      </c>
      <c r="C57" s="25" t="s">
        <v>59</v>
      </c>
      <c r="D57" s="26">
        <v>230</v>
      </c>
      <c r="E57" s="27">
        <v>66.599999999999994</v>
      </c>
      <c r="F57" s="29">
        <v>0.33</v>
      </c>
      <c r="G57" s="27">
        <v>5</v>
      </c>
      <c r="H57" s="81" t="s">
        <v>10</v>
      </c>
      <c r="I57" s="81" t="s">
        <v>10</v>
      </c>
      <c r="J57" s="81" t="s">
        <v>10</v>
      </c>
      <c r="K57" s="81" t="s">
        <v>10</v>
      </c>
      <c r="L57" s="81" t="s">
        <v>10</v>
      </c>
      <c r="M57" s="81" t="s">
        <v>14</v>
      </c>
    </row>
    <row r="58" spans="1:22" s="8" customFormat="1" ht="21" customHeight="1" x14ac:dyDescent="0.2">
      <c r="A58" s="81"/>
      <c r="B58" s="81"/>
      <c r="C58" s="25" t="s">
        <v>60</v>
      </c>
      <c r="D58" s="26">
        <v>233</v>
      </c>
      <c r="E58" s="27">
        <v>66.400000000000006</v>
      </c>
      <c r="F58" s="29">
        <v>0.28000000000000003</v>
      </c>
      <c r="G58" s="27">
        <v>4.7</v>
      </c>
      <c r="H58" s="81"/>
      <c r="I58" s="81"/>
      <c r="J58" s="81"/>
      <c r="K58" s="81"/>
      <c r="L58" s="81"/>
      <c r="M58" s="81"/>
    </row>
    <row r="59" spans="1:22" s="8" customFormat="1" ht="21" customHeight="1" x14ac:dyDescent="0.2">
      <c r="A59" s="81"/>
      <c r="B59" s="81"/>
      <c r="C59" s="25" t="s">
        <v>50</v>
      </c>
      <c r="D59" s="26">
        <v>234</v>
      </c>
      <c r="E59" s="27">
        <v>67.8</v>
      </c>
      <c r="F59" s="29">
        <v>0.35</v>
      </c>
      <c r="G59" s="27">
        <v>5.2</v>
      </c>
      <c r="H59" s="81"/>
      <c r="I59" s="81"/>
      <c r="J59" s="81"/>
      <c r="K59" s="81"/>
      <c r="L59" s="81"/>
      <c r="M59" s="81"/>
    </row>
    <row r="60" spans="1:22" s="8" customFormat="1" ht="21" customHeight="1" x14ac:dyDescent="0.2">
      <c r="A60" s="81" t="s">
        <v>61</v>
      </c>
      <c r="B60" s="81" t="s">
        <v>10</v>
      </c>
      <c r="C60" s="25" t="s">
        <v>18</v>
      </c>
      <c r="D60" s="26">
        <v>227</v>
      </c>
      <c r="E60" s="27">
        <v>61.1</v>
      </c>
      <c r="F60" s="28">
        <v>0.32200000000000001</v>
      </c>
      <c r="G60" s="111" t="s">
        <v>10</v>
      </c>
      <c r="H60" s="28">
        <v>0.48</v>
      </c>
      <c r="I60" s="81" t="s">
        <v>10</v>
      </c>
      <c r="J60" s="81" t="s">
        <v>394</v>
      </c>
      <c r="K60" s="81" t="s">
        <v>10</v>
      </c>
      <c r="L60" s="81" t="s">
        <v>14</v>
      </c>
      <c r="M60" s="81" t="s">
        <v>14</v>
      </c>
    </row>
    <row r="61" spans="1:22" s="8" customFormat="1" ht="21" customHeight="1" x14ac:dyDescent="0.2">
      <c r="A61" s="81"/>
      <c r="B61" s="81"/>
      <c r="C61" s="25" t="s">
        <v>15</v>
      </c>
      <c r="D61" s="26">
        <v>221</v>
      </c>
      <c r="E61" s="27">
        <v>61</v>
      </c>
      <c r="F61" s="28">
        <v>0.28100000000000003</v>
      </c>
      <c r="G61" s="88"/>
      <c r="H61" s="28">
        <v>0.51100000000000001</v>
      </c>
      <c r="I61" s="81"/>
      <c r="J61" s="81"/>
      <c r="K61" s="81"/>
      <c r="L61" s="81"/>
      <c r="M61" s="81"/>
    </row>
    <row r="62" spans="1:22" s="11" customFormat="1" ht="21" customHeight="1" x14ac:dyDescent="0.2">
      <c r="A62" s="81" t="s">
        <v>62</v>
      </c>
      <c r="B62" s="81" t="s">
        <v>10</v>
      </c>
      <c r="C62" s="25" t="s">
        <v>63</v>
      </c>
      <c r="D62" s="26">
        <v>49</v>
      </c>
      <c r="E62" s="27">
        <v>62.14</v>
      </c>
      <c r="F62" s="28">
        <f>11/49</f>
        <v>0.22448979591836735</v>
      </c>
      <c r="G62" s="27">
        <v>3.94</v>
      </c>
      <c r="H62" s="81" t="s">
        <v>10</v>
      </c>
      <c r="I62" s="81" t="s">
        <v>10</v>
      </c>
      <c r="J62" s="74" t="s">
        <v>394</v>
      </c>
      <c r="K62" s="81" t="s">
        <v>10</v>
      </c>
      <c r="L62" s="81" t="s">
        <v>10</v>
      </c>
      <c r="M62" s="81" t="s">
        <v>14</v>
      </c>
    </row>
    <row r="63" spans="1:22" s="11" customFormat="1" ht="21" customHeight="1" x14ac:dyDescent="0.2">
      <c r="A63" s="81"/>
      <c r="B63" s="81"/>
      <c r="C63" s="25" t="s">
        <v>64</v>
      </c>
      <c r="D63" s="26">
        <v>47</v>
      </c>
      <c r="E63" s="27">
        <v>62.7</v>
      </c>
      <c r="F63" s="28">
        <f>12/47</f>
        <v>0.25531914893617019</v>
      </c>
      <c r="G63" s="27">
        <v>4.9800000000000004</v>
      </c>
      <c r="H63" s="81"/>
      <c r="I63" s="81"/>
      <c r="J63" s="76"/>
      <c r="K63" s="81"/>
      <c r="L63" s="81"/>
      <c r="M63" s="81"/>
    </row>
    <row r="64" spans="1:22" ht="21" customHeight="1" x14ac:dyDescent="0.2">
      <c r="A64" s="106" t="s">
        <v>65</v>
      </c>
      <c r="B64" s="106" t="s">
        <v>10</v>
      </c>
      <c r="C64" s="25" t="s">
        <v>66</v>
      </c>
      <c r="D64" s="39">
        <v>62</v>
      </c>
      <c r="E64" s="27">
        <v>62.8</v>
      </c>
      <c r="F64" s="36">
        <v>0.19</v>
      </c>
      <c r="G64" s="27">
        <v>4.4000000000000004</v>
      </c>
      <c r="H64" s="81" t="s">
        <v>10</v>
      </c>
      <c r="I64" s="81" t="s">
        <v>10</v>
      </c>
      <c r="J64" s="81" t="s">
        <v>10</v>
      </c>
      <c r="K64" s="81" t="s">
        <v>10</v>
      </c>
      <c r="L64" s="81" t="s">
        <v>11</v>
      </c>
      <c r="M64" s="81" t="s">
        <v>11</v>
      </c>
      <c r="N64" s="2"/>
      <c r="O64" s="2"/>
      <c r="P64" s="2"/>
      <c r="Q64" s="2"/>
      <c r="R64" s="2"/>
      <c r="S64" s="2"/>
      <c r="T64" s="2"/>
      <c r="U64" s="2"/>
      <c r="V64" s="2"/>
    </row>
    <row r="65" spans="1:22" ht="21" customHeight="1" x14ac:dyDescent="0.2">
      <c r="A65" s="106"/>
      <c r="B65" s="106"/>
      <c r="C65" s="25" t="s">
        <v>67</v>
      </c>
      <c r="D65" s="39">
        <v>68</v>
      </c>
      <c r="E65" s="27">
        <v>61.5</v>
      </c>
      <c r="F65" s="36">
        <v>0.34</v>
      </c>
      <c r="G65" s="27">
        <v>4.5999999999999996</v>
      </c>
      <c r="H65" s="81"/>
      <c r="I65" s="81"/>
      <c r="J65" s="81"/>
      <c r="K65" s="81"/>
      <c r="L65" s="81"/>
      <c r="M65" s="81"/>
      <c r="N65" s="2"/>
      <c r="O65" s="2"/>
      <c r="P65" s="2"/>
      <c r="Q65" s="2"/>
      <c r="R65" s="2"/>
      <c r="S65" s="2"/>
      <c r="T65" s="2"/>
      <c r="U65" s="2"/>
      <c r="V65" s="2"/>
    </row>
    <row r="66" spans="1:22" ht="21" customHeight="1" x14ac:dyDescent="0.2">
      <c r="A66" s="105" t="s">
        <v>68</v>
      </c>
      <c r="B66" s="105" t="s">
        <v>10</v>
      </c>
      <c r="C66" s="40" t="s">
        <v>12</v>
      </c>
      <c r="D66" s="39">
        <v>463</v>
      </c>
      <c r="E66" s="27">
        <v>71</v>
      </c>
      <c r="F66" s="36">
        <v>0.32</v>
      </c>
      <c r="G66" s="88" t="s">
        <v>10</v>
      </c>
      <c r="H66" s="81" t="s">
        <v>10</v>
      </c>
      <c r="I66" s="81" t="s">
        <v>10</v>
      </c>
      <c r="J66" s="95" t="s">
        <v>394</v>
      </c>
      <c r="K66" s="81" t="s">
        <v>11</v>
      </c>
      <c r="L66" s="81" t="s">
        <v>14</v>
      </c>
      <c r="M66" s="81" t="s">
        <v>14</v>
      </c>
      <c r="N66" s="2"/>
      <c r="O66" s="2"/>
      <c r="P66" s="2"/>
      <c r="Q66" s="2"/>
      <c r="R66" s="2"/>
      <c r="S66" s="2"/>
      <c r="T66" s="2"/>
      <c r="U66" s="2"/>
      <c r="V66" s="2"/>
    </row>
    <row r="67" spans="1:22" ht="21" customHeight="1" x14ac:dyDescent="0.2">
      <c r="A67" s="105"/>
      <c r="B67" s="105"/>
      <c r="C67" s="40" t="s">
        <v>69</v>
      </c>
      <c r="D67" s="39">
        <v>462</v>
      </c>
      <c r="E67" s="27">
        <v>71</v>
      </c>
      <c r="F67" s="36">
        <v>0.31</v>
      </c>
      <c r="G67" s="88"/>
      <c r="H67" s="81"/>
      <c r="I67" s="81"/>
      <c r="J67" s="95"/>
      <c r="K67" s="81"/>
      <c r="L67" s="81"/>
      <c r="M67" s="81"/>
      <c r="N67" s="2"/>
      <c r="O67" s="2"/>
      <c r="P67" s="2"/>
      <c r="Q67" s="2"/>
      <c r="R67" s="2"/>
      <c r="S67" s="2"/>
      <c r="T67" s="2"/>
      <c r="U67" s="2"/>
      <c r="V67" s="2"/>
    </row>
    <row r="68" spans="1:22" s="4" customFormat="1" ht="21" customHeight="1" x14ac:dyDescent="0.2">
      <c r="A68" s="79" t="s">
        <v>70</v>
      </c>
      <c r="B68" s="79" t="s">
        <v>10</v>
      </c>
      <c r="C68" s="40" t="s">
        <v>71</v>
      </c>
      <c r="D68" s="37">
        <v>131</v>
      </c>
      <c r="E68" s="27">
        <v>45.9</v>
      </c>
      <c r="F68" s="36">
        <f>44/131</f>
        <v>0.33587786259541985</v>
      </c>
      <c r="G68" s="27" t="s">
        <v>409</v>
      </c>
      <c r="H68" s="81" t="s">
        <v>10</v>
      </c>
      <c r="I68" s="81" t="s">
        <v>10</v>
      </c>
      <c r="J68" s="81" t="s">
        <v>10</v>
      </c>
      <c r="K68" s="81" t="s">
        <v>11</v>
      </c>
      <c r="L68" s="81" t="s">
        <v>11</v>
      </c>
      <c r="M68" s="81" t="s">
        <v>10</v>
      </c>
      <c r="N68" s="3"/>
      <c r="O68" s="3"/>
      <c r="P68" s="3"/>
      <c r="Q68" s="3"/>
      <c r="R68" s="3"/>
      <c r="S68" s="3"/>
      <c r="T68" s="3"/>
      <c r="U68" s="3"/>
      <c r="V68" s="3"/>
    </row>
    <row r="69" spans="1:22" s="4" customFormat="1" ht="21" customHeight="1" x14ac:dyDescent="0.2">
      <c r="A69" s="79"/>
      <c r="B69" s="79"/>
      <c r="C69" s="40" t="s">
        <v>72</v>
      </c>
      <c r="D69" s="37">
        <v>55</v>
      </c>
      <c r="E69" s="27">
        <v>52.6</v>
      </c>
      <c r="F69" s="36">
        <f>19/55</f>
        <v>0.34545454545454546</v>
      </c>
      <c r="G69" s="27" t="s">
        <v>409</v>
      </c>
      <c r="H69" s="81"/>
      <c r="I69" s="81"/>
      <c r="J69" s="81"/>
      <c r="K69" s="81"/>
      <c r="L69" s="81"/>
      <c r="M69" s="81"/>
      <c r="N69" s="3"/>
      <c r="O69" s="3"/>
      <c r="P69" s="3"/>
      <c r="Q69" s="3"/>
      <c r="R69" s="3"/>
      <c r="S69" s="3"/>
      <c r="T69" s="3"/>
      <c r="U69" s="3"/>
      <c r="V69" s="3"/>
    </row>
    <row r="70" spans="1:22" s="4" customFormat="1" ht="21" customHeight="1" x14ac:dyDescent="0.2">
      <c r="A70" s="79" t="s">
        <v>432</v>
      </c>
      <c r="B70" s="79" t="s">
        <v>10</v>
      </c>
      <c r="C70" s="52" t="s">
        <v>73</v>
      </c>
      <c r="D70" s="35">
        <v>254</v>
      </c>
      <c r="E70" s="27">
        <v>60</v>
      </c>
      <c r="F70" s="36">
        <v>0.29499999999999998</v>
      </c>
      <c r="G70" s="89" t="s">
        <v>10</v>
      </c>
      <c r="H70" s="36">
        <v>0.50800000000000001</v>
      </c>
      <c r="I70" s="70" t="s">
        <v>10</v>
      </c>
      <c r="J70" s="70" t="s">
        <v>394</v>
      </c>
      <c r="K70" s="70" t="s">
        <v>10</v>
      </c>
      <c r="L70" s="70" t="s">
        <v>14</v>
      </c>
      <c r="M70" s="70" t="s">
        <v>14</v>
      </c>
      <c r="N70" s="3"/>
      <c r="O70" s="3"/>
      <c r="P70" s="3"/>
      <c r="Q70" s="3"/>
      <c r="R70" s="3"/>
      <c r="S70" s="3"/>
      <c r="T70" s="3"/>
      <c r="U70" s="3"/>
      <c r="V70" s="3"/>
    </row>
    <row r="71" spans="1:22" s="4" customFormat="1" ht="21" customHeight="1" x14ac:dyDescent="0.2">
      <c r="A71" s="79"/>
      <c r="B71" s="79"/>
      <c r="C71" s="52" t="s">
        <v>74</v>
      </c>
      <c r="D71" s="35">
        <v>123</v>
      </c>
      <c r="E71" s="27">
        <v>60.2</v>
      </c>
      <c r="F71" s="36">
        <v>0.30099999999999999</v>
      </c>
      <c r="G71" s="89"/>
      <c r="H71" s="36">
        <v>0.56100000000000005</v>
      </c>
      <c r="I71" s="70"/>
      <c r="J71" s="70"/>
      <c r="K71" s="70"/>
      <c r="L71" s="70"/>
      <c r="M71" s="70"/>
      <c r="N71" s="3"/>
      <c r="O71" s="3"/>
      <c r="P71" s="3"/>
      <c r="Q71" s="3"/>
      <c r="R71" s="3"/>
      <c r="S71" s="3"/>
      <c r="T71" s="3"/>
      <c r="U71" s="3"/>
      <c r="V71" s="3"/>
    </row>
    <row r="72" spans="1:22" s="4" customFormat="1" ht="21" customHeight="1" x14ac:dyDescent="0.2">
      <c r="A72" s="79"/>
      <c r="B72" s="79"/>
      <c r="C72" s="52" t="s">
        <v>75</v>
      </c>
      <c r="D72" s="37">
        <v>134</v>
      </c>
      <c r="E72" s="27">
        <v>60.1</v>
      </c>
      <c r="F72" s="36">
        <v>0.246</v>
      </c>
      <c r="G72" s="89"/>
      <c r="H72" s="36">
        <v>0.41799999999999998</v>
      </c>
      <c r="I72" s="70"/>
      <c r="J72" s="70"/>
      <c r="K72" s="70"/>
      <c r="L72" s="70"/>
      <c r="M72" s="70"/>
      <c r="N72" s="3"/>
      <c r="O72" s="3"/>
      <c r="P72" s="3"/>
      <c r="Q72" s="3"/>
      <c r="R72" s="3"/>
      <c r="S72" s="3"/>
      <c r="T72" s="3"/>
      <c r="U72" s="3"/>
      <c r="V72" s="3"/>
    </row>
    <row r="73" spans="1:22" s="4" customFormat="1" ht="21" customHeight="1" x14ac:dyDescent="0.2">
      <c r="A73" s="79" t="s">
        <v>76</v>
      </c>
      <c r="B73" s="79" t="s">
        <v>10</v>
      </c>
      <c r="C73" s="52" t="s">
        <v>77</v>
      </c>
      <c r="D73" s="79">
        <v>24</v>
      </c>
      <c r="E73" s="89" t="s">
        <v>10</v>
      </c>
      <c r="F73" s="80">
        <f>7/24</f>
        <v>0.29166666666666669</v>
      </c>
      <c r="G73" s="88" t="s">
        <v>406</v>
      </c>
      <c r="H73" s="80">
        <v>0</v>
      </c>
      <c r="I73" s="70" t="s">
        <v>10</v>
      </c>
      <c r="J73" s="77" t="s">
        <v>394</v>
      </c>
      <c r="K73" s="70" t="s">
        <v>10</v>
      </c>
      <c r="L73" s="70" t="s">
        <v>10</v>
      </c>
      <c r="M73" s="70" t="s">
        <v>14</v>
      </c>
      <c r="N73" s="3"/>
      <c r="O73" s="3"/>
      <c r="P73" s="3"/>
      <c r="Q73" s="3"/>
      <c r="R73" s="3"/>
      <c r="S73" s="3"/>
      <c r="T73" s="3"/>
      <c r="U73" s="3"/>
      <c r="V73" s="3"/>
    </row>
    <row r="74" spans="1:22" s="4" customFormat="1" ht="21" customHeight="1" x14ac:dyDescent="0.2">
      <c r="A74" s="79"/>
      <c r="B74" s="79"/>
      <c r="C74" s="52" t="s">
        <v>78</v>
      </c>
      <c r="D74" s="79"/>
      <c r="E74" s="89"/>
      <c r="F74" s="80"/>
      <c r="G74" s="88"/>
      <c r="H74" s="80"/>
      <c r="I74" s="70"/>
      <c r="J74" s="78"/>
      <c r="K74" s="70"/>
      <c r="L74" s="70"/>
      <c r="M74" s="70"/>
      <c r="N74" s="3"/>
      <c r="O74" s="3"/>
      <c r="P74" s="3"/>
      <c r="Q74" s="3"/>
      <c r="R74" s="3"/>
      <c r="S74" s="3"/>
      <c r="T74" s="3"/>
      <c r="U74" s="3"/>
      <c r="V74" s="3"/>
    </row>
    <row r="75" spans="1:22" s="4" customFormat="1" ht="21" customHeight="1" x14ac:dyDescent="0.2">
      <c r="A75" s="81" t="s">
        <v>79</v>
      </c>
      <c r="B75" s="81" t="s">
        <v>80</v>
      </c>
      <c r="C75" s="25" t="s">
        <v>12</v>
      </c>
      <c r="D75" s="26">
        <v>456</v>
      </c>
      <c r="E75" s="27">
        <v>61.8</v>
      </c>
      <c r="F75" s="28">
        <v>0.32500000000000001</v>
      </c>
      <c r="G75" s="88" t="s">
        <v>10</v>
      </c>
      <c r="H75" s="81" t="s">
        <v>10</v>
      </c>
      <c r="I75" s="81" t="s">
        <v>10</v>
      </c>
      <c r="J75" s="81" t="s">
        <v>10</v>
      </c>
      <c r="K75" s="81" t="s">
        <v>11</v>
      </c>
      <c r="L75" s="87" t="s">
        <v>14</v>
      </c>
      <c r="M75" s="87" t="s">
        <v>14</v>
      </c>
    </row>
    <row r="76" spans="1:22" s="4" customFormat="1" ht="21" customHeight="1" x14ac:dyDescent="0.2">
      <c r="A76" s="81"/>
      <c r="B76" s="81"/>
      <c r="C76" s="25" t="s">
        <v>15</v>
      </c>
      <c r="D76" s="26">
        <v>150</v>
      </c>
      <c r="E76" s="27">
        <v>61.8</v>
      </c>
      <c r="F76" s="28">
        <v>0.313</v>
      </c>
      <c r="G76" s="88"/>
      <c r="H76" s="81"/>
      <c r="I76" s="81"/>
      <c r="J76" s="81"/>
      <c r="K76" s="81"/>
      <c r="L76" s="87"/>
      <c r="M76" s="87"/>
    </row>
    <row r="77" spans="1:22" s="4" customFormat="1" ht="21" customHeight="1" x14ac:dyDescent="0.2">
      <c r="A77" s="81"/>
      <c r="B77" s="81" t="s">
        <v>81</v>
      </c>
      <c r="C77" s="25" t="s">
        <v>12</v>
      </c>
      <c r="D77" s="26">
        <v>460</v>
      </c>
      <c r="E77" s="27">
        <v>62</v>
      </c>
      <c r="F77" s="28">
        <v>0.34300000000000003</v>
      </c>
      <c r="G77" s="88" t="s">
        <v>10</v>
      </c>
      <c r="H77" s="87" t="s">
        <v>10</v>
      </c>
      <c r="I77" s="87" t="s">
        <v>10</v>
      </c>
      <c r="J77" s="87" t="s">
        <v>10</v>
      </c>
      <c r="K77" s="81" t="s">
        <v>11</v>
      </c>
      <c r="L77" s="87" t="s">
        <v>14</v>
      </c>
      <c r="M77" s="87" t="s">
        <v>14</v>
      </c>
    </row>
    <row r="78" spans="1:22" s="4" customFormat="1" ht="21" customHeight="1" x14ac:dyDescent="0.2">
      <c r="A78" s="81"/>
      <c r="B78" s="81"/>
      <c r="C78" s="25" t="s">
        <v>15</v>
      </c>
      <c r="D78" s="26">
        <v>151</v>
      </c>
      <c r="E78" s="27">
        <v>62.5</v>
      </c>
      <c r="F78" s="28">
        <v>0.32500000000000001</v>
      </c>
      <c r="G78" s="88"/>
      <c r="H78" s="87"/>
      <c r="I78" s="87"/>
      <c r="J78" s="87"/>
      <c r="K78" s="81"/>
      <c r="L78" s="87"/>
      <c r="M78" s="87"/>
    </row>
    <row r="79" spans="1:22" s="4" customFormat="1" ht="21" customHeight="1" x14ac:dyDescent="0.2">
      <c r="A79" s="81" t="s">
        <v>82</v>
      </c>
      <c r="B79" s="81" t="s">
        <v>10</v>
      </c>
      <c r="C79" s="25" t="s">
        <v>83</v>
      </c>
      <c r="D79" s="81">
        <v>187</v>
      </c>
      <c r="E79" s="88">
        <v>64</v>
      </c>
      <c r="F79" s="95">
        <f>1-0.73</f>
        <v>0.27</v>
      </c>
      <c r="G79" s="88" t="s">
        <v>10</v>
      </c>
      <c r="H79" s="81" t="s">
        <v>10</v>
      </c>
      <c r="I79" s="81" t="s">
        <v>10</v>
      </c>
      <c r="J79" s="71" t="s">
        <v>394</v>
      </c>
      <c r="K79" s="81" t="s">
        <v>14</v>
      </c>
      <c r="L79" s="81" t="s">
        <v>11</v>
      </c>
      <c r="M79" s="93" t="s">
        <v>10</v>
      </c>
    </row>
    <row r="80" spans="1:22" s="4" customFormat="1" ht="21" customHeight="1" x14ac:dyDescent="0.2">
      <c r="A80" s="81"/>
      <c r="B80" s="81"/>
      <c r="C80" s="25" t="s">
        <v>84</v>
      </c>
      <c r="D80" s="81"/>
      <c r="E80" s="88"/>
      <c r="F80" s="95"/>
      <c r="G80" s="88"/>
      <c r="H80" s="81"/>
      <c r="I80" s="81"/>
      <c r="J80" s="73"/>
      <c r="K80" s="81"/>
      <c r="L80" s="81"/>
      <c r="M80" s="93"/>
    </row>
    <row r="81" spans="1:13" s="4" customFormat="1" ht="21" customHeight="1" x14ac:dyDescent="0.2">
      <c r="A81" s="81" t="s">
        <v>433</v>
      </c>
      <c r="B81" s="81" t="s">
        <v>85</v>
      </c>
      <c r="C81" s="25" t="s">
        <v>12</v>
      </c>
      <c r="D81" s="26">
        <v>419</v>
      </c>
      <c r="E81" s="27">
        <v>61.7</v>
      </c>
      <c r="F81" s="28">
        <v>0.38700000000000001</v>
      </c>
      <c r="G81" s="27">
        <v>3.7</v>
      </c>
      <c r="H81" s="81" t="s">
        <v>10</v>
      </c>
      <c r="I81" s="81" t="s">
        <v>10</v>
      </c>
      <c r="J81" s="81" t="s">
        <v>394</v>
      </c>
      <c r="K81" s="81" t="s">
        <v>10</v>
      </c>
      <c r="L81" s="81" t="s">
        <v>10</v>
      </c>
      <c r="M81" s="81" t="s">
        <v>14</v>
      </c>
    </row>
    <row r="82" spans="1:13" s="4" customFormat="1" ht="21" customHeight="1" x14ac:dyDescent="0.2">
      <c r="A82" s="81"/>
      <c r="B82" s="81"/>
      <c r="C82" s="25" t="s">
        <v>15</v>
      </c>
      <c r="D82" s="26">
        <v>416</v>
      </c>
      <c r="E82" s="27">
        <v>61.4</v>
      </c>
      <c r="F82" s="28">
        <v>0.39400000000000002</v>
      </c>
      <c r="G82" s="27">
        <v>3.8</v>
      </c>
      <c r="H82" s="81"/>
      <c r="I82" s="81"/>
      <c r="J82" s="81"/>
      <c r="K82" s="81"/>
      <c r="L82" s="81"/>
      <c r="M82" s="81"/>
    </row>
    <row r="83" spans="1:13" s="6" customFormat="1" ht="21" customHeight="1" x14ac:dyDescent="0.2">
      <c r="A83" s="81" t="s">
        <v>434</v>
      </c>
      <c r="B83" s="81" t="s">
        <v>10</v>
      </c>
      <c r="C83" s="25" t="s">
        <v>86</v>
      </c>
      <c r="D83" s="26">
        <v>175</v>
      </c>
      <c r="E83" s="27">
        <v>58.2</v>
      </c>
      <c r="F83" s="28">
        <f>121/175</f>
        <v>0.69142857142857139</v>
      </c>
      <c r="G83" s="27">
        <v>9.6999999999999993</v>
      </c>
      <c r="H83" s="81" t="s">
        <v>10</v>
      </c>
      <c r="I83" s="81" t="s">
        <v>10</v>
      </c>
      <c r="J83" s="71" t="s">
        <v>394</v>
      </c>
      <c r="K83" s="81" t="s">
        <v>10</v>
      </c>
      <c r="L83" s="81" t="s">
        <v>10</v>
      </c>
      <c r="M83" s="93" t="s">
        <v>10</v>
      </c>
    </row>
    <row r="84" spans="1:13" s="6" customFormat="1" ht="21" customHeight="1" x14ac:dyDescent="0.2">
      <c r="A84" s="81"/>
      <c r="B84" s="81"/>
      <c r="C84" s="25" t="s">
        <v>87</v>
      </c>
      <c r="D84" s="26">
        <v>173</v>
      </c>
      <c r="E84" s="27">
        <v>59.3</v>
      </c>
      <c r="F84" s="28">
        <f>122/173</f>
        <v>0.7052023121387283</v>
      </c>
      <c r="G84" s="27">
        <v>8.8000000000000007</v>
      </c>
      <c r="H84" s="81"/>
      <c r="I84" s="81"/>
      <c r="J84" s="73"/>
      <c r="K84" s="81"/>
      <c r="L84" s="81"/>
      <c r="M84" s="93"/>
    </row>
    <row r="85" spans="1:13" s="12" customFormat="1" ht="21" customHeight="1" x14ac:dyDescent="0.2">
      <c r="A85" s="106" t="s">
        <v>88</v>
      </c>
      <c r="B85" s="106" t="s">
        <v>10</v>
      </c>
      <c r="C85" s="25" t="s">
        <v>12</v>
      </c>
      <c r="D85" s="33">
        <v>69</v>
      </c>
      <c r="E85" s="27">
        <v>63</v>
      </c>
      <c r="F85" s="28">
        <v>0.52200000000000002</v>
      </c>
      <c r="G85" s="88" t="s">
        <v>10</v>
      </c>
      <c r="H85" s="81" t="s">
        <v>10</v>
      </c>
      <c r="I85" s="81" t="s">
        <v>10</v>
      </c>
      <c r="J85" s="95" t="s">
        <v>394</v>
      </c>
      <c r="K85" s="81" t="s">
        <v>11</v>
      </c>
      <c r="L85" s="81" t="s">
        <v>14</v>
      </c>
      <c r="M85" s="81" t="s">
        <v>14</v>
      </c>
    </row>
    <row r="86" spans="1:13" s="12" customFormat="1" ht="21" customHeight="1" x14ac:dyDescent="0.2">
      <c r="A86" s="106"/>
      <c r="B86" s="106"/>
      <c r="C86" s="25" t="s">
        <v>89</v>
      </c>
      <c r="D86" s="33">
        <v>72</v>
      </c>
      <c r="E86" s="27">
        <v>65</v>
      </c>
      <c r="F86" s="28">
        <v>0.55600000000000005</v>
      </c>
      <c r="G86" s="88"/>
      <c r="H86" s="81"/>
      <c r="I86" s="81"/>
      <c r="J86" s="95"/>
      <c r="K86" s="81"/>
      <c r="L86" s="81"/>
      <c r="M86" s="81"/>
    </row>
    <row r="87" spans="1:13" s="6" customFormat="1" ht="21" customHeight="1" x14ac:dyDescent="0.2">
      <c r="A87" s="81" t="s">
        <v>90</v>
      </c>
      <c r="B87" s="81" t="s">
        <v>10</v>
      </c>
      <c r="C87" s="25" t="s">
        <v>91</v>
      </c>
      <c r="D87" s="26">
        <v>219</v>
      </c>
      <c r="E87" s="27">
        <v>54.5</v>
      </c>
      <c r="F87" s="28">
        <v>0.251</v>
      </c>
      <c r="G87" s="27">
        <v>10.4</v>
      </c>
      <c r="H87" s="81" t="s">
        <v>10</v>
      </c>
      <c r="I87" s="81" t="s">
        <v>10</v>
      </c>
      <c r="J87" s="62">
        <v>0.128</v>
      </c>
      <c r="K87" s="81" t="s">
        <v>10</v>
      </c>
      <c r="L87" s="81" t="s">
        <v>14</v>
      </c>
      <c r="M87" s="93" t="s">
        <v>10</v>
      </c>
    </row>
    <row r="88" spans="1:13" s="6" customFormat="1" ht="21" customHeight="1" x14ac:dyDescent="0.2">
      <c r="A88" s="81"/>
      <c r="B88" s="81"/>
      <c r="C88" s="25" t="s">
        <v>15</v>
      </c>
      <c r="D88" s="26">
        <v>220</v>
      </c>
      <c r="E88" s="27">
        <v>58.1</v>
      </c>
      <c r="F88" s="28">
        <v>0.27300000000000002</v>
      </c>
      <c r="G88" s="27">
        <v>11.5</v>
      </c>
      <c r="H88" s="81"/>
      <c r="I88" s="81"/>
      <c r="J88" s="62">
        <v>0.123</v>
      </c>
      <c r="K88" s="81"/>
      <c r="L88" s="81"/>
      <c r="M88" s="93"/>
    </row>
    <row r="89" spans="1:13" s="12" customFormat="1" ht="21" customHeight="1" x14ac:dyDescent="0.2">
      <c r="A89" s="106" t="s">
        <v>92</v>
      </c>
      <c r="B89" s="106" t="s">
        <v>10</v>
      </c>
      <c r="C89" s="32" t="s">
        <v>93</v>
      </c>
      <c r="D89" s="33">
        <v>20</v>
      </c>
      <c r="E89" s="27">
        <v>60.5</v>
      </c>
      <c r="F89" s="28">
        <f>2/20</f>
        <v>0.1</v>
      </c>
      <c r="G89" s="88" t="s">
        <v>10</v>
      </c>
      <c r="H89" s="81" t="s">
        <v>10</v>
      </c>
      <c r="I89" s="81" t="s">
        <v>10</v>
      </c>
      <c r="J89" s="81" t="s">
        <v>394</v>
      </c>
      <c r="K89" s="81" t="s">
        <v>10</v>
      </c>
      <c r="L89" s="81" t="s">
        <v>10</v>
      </c>
      <c r="M89" s="104" t="s">
        <v>10</v>
      </c>
    </row>
    <row r="90" spans="1:13" s="12" customFormat="1" ht="21" customHeight="1" x14ac:dyDescent="0.2">
      <c r="A90" s="106"/>
      <c r="B90" s="106"/>
      <c r="C90" s="32" t="s">
        <v>94</v>
      </c>
      <c r="D90" s="33">
        <v>20</v>
      </c>
      <c r="E90" s="27">
        <v>57</v>
      </c>
      <c r="F90" s="28">
        <f>7/20</f>
        <v>0.35</v>
      </c>
      <c r="G90" s="88"/>
      <c r="H90" s="81"/>
      <c r="I90" s="81"/>
      <c r="J90" s="81"/>
      <c r="K90" s="81"/>
      <c r="L90" s="81"/>
      <c r="M90" s="104"/>
    </row>
    <row r="91" spans="1:13" s="6" customFormat="1" ht="21" customHeight="1" x14ac:dyDescent="0.2">
      <c r="A91" s="81" t="s">
        <v>95</v>
      </c>
      <c r="B91" s="81" t="s">
        <v>10</v>
      </c>
      <c r="C91" s="32" t="s">
        <v>96</v>
      </c>
      <c r="D91" s="26">
        <v>142</v>
      </c>
      <c r="E91" s="88" t="s">
        <v>10</v>
      </c>
      <c r="F91" s="95">
        <v>0.371</v>
      </c>
      <c r="G91" s="88">
        <v>4.3</v>
      </c>
      <c r="H91" s="81" t="s">
        <v>10</v>
      </c>
      <c r="I91" s="81" t="s">
        <v>10</v>
      </c>
      <c r="J91" s="95" t="s">
        <v>394</v>
      </c>
      <c r="K91" s="81" t="s">
        <v>11</v>
      </c>
      <c r="L91" s="81" t="s">
        <v>11</v>
      </c>
      <c r="M91" s="81" t="s">
        <v>14</v>
      </c>
    </row>
    <row r="92" spans="1:13" s="6" customFormat="1" ht="21" customHeight="1" x14ac:dyDescent="0.2">
      <c r="A92" s="81"/>
      <c r="B92" s="81"/>
      <c r="C92" s="32" t="s">
        <v>97</v>
      </c>
      <c r="D92" s="26">
        <v>162</v>
      </c>
      <c r="E92" s="88"/>
      <c r="F92" s="95"/>
      <c r="G92" s="88"/>
      <c r="H92" s="81"/>
      <c r="I92" s="81"/>
      <c r="J92" s="95"/>
      <c r="K92" s="81"/>
      <c r="L92" s="81"/>
      <c r="M92" s="81"/>
    </row>
    <row r="93" spans="1:13" s="6" customFormat="1" ht="21" customHeight="1" x14ac:dyDescent="0.2">
      <c r="A93" s="81"/>
      <c r="B93" s="81"/>
      <c r="C93" s="32" t="s">
        <v>15</v>
      </c>
      <c r="D93" s="26">
        <v>123</v>
      </c>
      <c r="E93" s="88"/>
      <c r="F93" s="95"/>
      <c r="G93" s="88"/>
      <c r="H93" s="81"/>
      <c r="I93" s="81"/>
      <c r="J93" s="95"/>
      <c r="K93" s="81"/>
      <c r="L93" s="81"/>
      <c r="M93" s="81"/>
    </row>
    <row r="94" spans="1:13" s="6" customFormat="1" ht="21" customHeight="1" x14ac:dyDescent="0.2">
      <c r="A94" s="81" t="s">
        <v>98</v>
      </c>
      <c r="B94" s="81" t="s">
        <v>10</v>
      </c>
      <c r="C94" s="25" t="s">
        <v>38</v>
      </c>
      <c r="D94" s="26">
        <v>167</v>
      </c>
      <c r="E94" s="27">
        <v>56.6</v>
      </c>
      <c r="F94" s="28">
        <v>0.28999999999999998</v>
      </c>
      <c r="G94" s="27">
        <v>9.9</v>
      </c>
      <c r="H94" s="81" t="s">
        <v>10</v>
      </c>
      <c r="I94" s="81" t="s">
        <v>10</v>
      </c>
      <c r="J94" s="81" t="s">
        <v>394</v>
      </c>
      <c r="K94" s="81" t="s">
        <v>10</v>
      </c>
      <c r="L94" s="81" t="s">
        <v>14</v>
      </c>
      <c r="M94" s="81" t="s">
        <v>14</v>
      </c>
    </row>
    <row r="95" spans="1:13" s="6" customFormat="1" ht="21" customHeight="1" x14ac:dyDescent="0.2">
      <c r="A95" s="81"/>
      <c r="B95" s="81"/>
      <c r="C95" s="25" t="s">
        <v>15</v>
      </c>
      <c r="D95" s="26">
        <v>171</v>
      </c>
      <c r="E95" s="27">
        <v>56.4</v>
      </c>
      <c r="F95" s="28">
        <v>0.16</v>
      </c>
      <c r="G95" s="27">
        <v>12</v>
      </c>
      <c r="H95" s="81"/>
      <c r="I95" s="81"/>
      <c r="J95" s="81"/>
      <c r="K95" s="81"/>
      <c r="L95" s="81"/>
      <c r="M95" s="81"/>
    </row>
    <row r="96" spans="1:13" s="6" customFormat="1" ht="21" customHeight="1" x14ac:dyDescent="0.2">
      <c r="A96" s="81" t="s">
        <v>435</v>
      </c>
      <c r="B96" s="81" t="s">
        <v>10</v>
      </c>
      <c r="C96" s="25" t="s">
        <v>99</v>
      </c>
      <c r="D96" s="26">
        <v>203</v>
      </c>
      <c r="E96" s="27">
        <v>62</v>
      </c>
      <c r="F96" s="28">
        <v>0.31</v>
      </c>
      <c r="G96" s="27">
        <v>9</v>
      </c>
      <c r="H96" s="81" t="s">
        <v>10</v>
      </c>
      <c r="I96" s="81" t="s">
        <v>10</v>
      </c>
      <c r="J96" s="81" t="s">
        <v>394</v>
      </c>
      <c r="K96" s="81" t="s">
        <v>10</v>
      </c>
      <c r="L96" s="81" t="s">
        <v>14</v>
      </c>
      <c r="M96" s="81" t="s">
        <v>14</v>
      </c>
    </row>
    <row r="97" spans="1:22" s="6" customFormat="1" ht="21" customHeight="1" x14ac:dyDescent="0.2">
      <c r="A97" s="81"/>
      <c r="B97" s="81"/>
      <c r="C97" s="25" t="s">
        <v>50</v>
      </c>
      <c r="D97" s="26">
        <v>197</v>
      </c>
      <c r="E97" s="27">
        <v>62</v>
      </c>
      <c r="F97" s="28">
        <v>0.27</v>
      </c>
      <c r="G97" s="27">
        <v>9.5</v>
      </c>
      <c r="H97" s="81"/>
      <c r="I97" s="81"/>
      <c r="J97" s="81"/>
      <c r="K97" s="81"/>
      <c r="L97" s="81"/>
      <c r="M97" s="81"/>
    </row>
    <row r="98" spans="1:22" s="6" customFormat="1" ht="21" customHeight="1" x14ac:dyDescent="0.2">
      <c r="A98" s="81"/>
      <c r="B98" s="81"/>
      <c r="C98" s="25" t="s">
        <v>51</v>
      </c>
      <c r="D98" s="26">
        <v>202</v>
      </c>
      <c r="E98" s="27">
        <v>63</v>
      </c>
      <c r="F98" s="28">
        <v>0.28000000000000003</v>
      </c>
      <c r="G98" s="27">
        <v>9.4</v>
      </c>
      <c r="H98" s="81"/>
      <c r="I98" s="81"/>
      <c r="J98" s="81"/>
      <c r="K98" s="81"/>
      <c r="L98" s="81"/>
      <c r="M98" s="81"/>
    </row>
    <row r="99" spans="1:22" s="6" customFormat="1" ht="21" customHeight="1" x14ac:dyDescent="0.2">
      <c r="A99" s="81"/>
      <c r="B99" s="81"/>
      <c r="C99" s="25" t="s">
        <v>18</v>
      </c>
      <c r="D99" s="26">
        <v>198</v>
      </c>
      <c r="E99" s="27">
        <v>62</v>
      </c>
      <c r="F99" s="28">
        <v>0.28999999999999998</v>
      </c>
      <c r="G99" s="27">
        <v>9.6999999999999993</v>
      </c>
      <c r="H99" s="81"/>
      <c r="I99" s="81"/>
      <c r="J99" s="81"/>
      <c r="K99" s="81"/>
      <c r="L99" s="81"/>
      <c r="M99" s="81"/>
    </row>
    <row r="100" spans="1:22" s="6" customFormat="1" ht="21" customHeight="1" x14ac:dyDescent="0.2">
      <c r="A100" s="81"/>
      <c r="B100" s="81"/>
      <c r="C100" s="25" t="s">
        <v>15</v>
      </c>
      <c r="D100" s="26">
        <v>204</v>
      </c>
      <c r="E100" s="27">
        <v>62</v>
      </c>
      <c r="F100" s="28">
        <v>0.25</v>
      </c>
      <c r="G100" s="27">
        <v>9.5</v>
      </c>
      <c r="H100" s="81"/>
      <c r="I100" s="81"/>
      <c r="J100" s="81"/>
      <c r="K100" s="81"/>
      <c r="L100" s="81"/>
      <c r="M100" s="81"/>
    </row>
    <row r="101" spans="1:22" s="12" customFormat="1" ht="21" customHeight="1" x14ac:dyDescent="0.2">
      <c r="A101" s="106" t="s">
        <v>436</v>
      </c>
      <c r="B101" s="106" t="s">
        <v>10</v>
      </c>
      <c r="C101" s="25" t="s">
        <v>50</v>
      </c>
      <c r="D101" s="33">
        <v>201</v>
      </c>
      <c r="E101" s="27">
        <v>61.9</v>
      </c>
      <c r="F101" s="28">
        <v>0.32</v>
      </c>
      <c r="G101" s="27">
        <v>8.4</v>
      </c>
      <c r="H101" s="106" t="s">
        <v>10</v>
      </c>
      <c r="I101" s="106" t="s">
        <v>10</v>
      </c>
      <c r="J101" s="62">
        <v>0.08</v>
      </c>
      <c r="K101" s="81" t="s">
        <v>10</v>
      </c>
      <c r="L101" s="81" t="s">
        <v>14</v>
      </c>
      <c r="M101" s="104" t="s">
        <v>10</v>
      </c>
    </row>
    <row r="102" spans="1:22" s="12" customFormat="1" ht="21" customHeight="1" x14ac:dyDescent="0.2">
      <c r="A102" s="106"/>
      <c r="B102" s="106"/>
      <c r="C102" s="25" t="s">
        <v>100</v>
      </c>
      <c r="D102" s="33">
        <v>199</v>
      </c>
      <c r="E102" s="27">
        <v>62.7</v>
      </c>
      <c r="F102" s="28">
        <v>0.28000000000000003</v>
      </c>
      <c r="G102" s="27">
        <v>8.5</v>
      </c>
      <c r="H102" s="106"/>
      <c r="I102" s="106"/>
      <c r="J102" s="62">
        <v>0.06</v>
      </c>
      <c r="K102" s="81"/>
      <c r="L102" s="81"/>
      <c r="M102" s="104"/>
    </row>
    <row r="103" spans="1:22" s="12" customFormat="1" ht="21" customHeight="1" x14ac:dyDescent="0.2">
      <c r="A103" s="106"/>
      <c r="B103" s="106"/>
      <c r="C103" s="25" t="s">
        <v>15</v>
      </c>
      <c r="D103" s="33">
        <v>200</v>
      </c>
      <c r="E103" s="27">
        <v>60.4</v>
      </c>
      <c r="F103" s="28">
        <v>0.34</v>
      </c>
      <c r="G103" s="27">
        <v>8.8000000000000007</v>
      </c>
      <c r="H103" s="106"/>
      <c r="I103" s="106"/>
      <c r="J103" s="62">
        <v>0.09</v>
      </c>
      <c r="K103" s="81"/>
      <c r="L103" s="81"/>
      <c r="M103" s="104"/>
    </row>
    <row r="104" spans="1:22" s="12" customFormat="1" ht="21" customHeight="1" x14ac:dyDescent="0.2">
      <c r="A104" s="106" t="s">
        <v>101</v>
      </c>
      <c r="B104" s="106" t="s">
        <v>10</v>
      </c>
      <c r="C104" s="32" t="s">
        <v>50</v>
      </c>
      <c r="D104" s="33">
        <v>232</v>
      </c>
      <c r="E104" s="27">
        <v>62.6</v>
      </c>
      <c r="F104" s="28">
        <v>0.33</v>
      </c>
      <c r="G104" s="27">
        <v>8.57</v>
      </c>
      <c r="H104" s="106" t="s">
        <v>10</v>
      </c>
      <c r="I104" s="106" t="s">
        <v>10</v>
      </c>
      <c r="J104" s="81" t="s">
        <v>394</v>
      </c>
      <c r="K104" s="81" t="s">
        <v>10</v>
      </c>
      <c r="L104" s="81" t="s">
        <v>14</v>
      </c>
      <c r="M104" s="81" t="s">
        <v>14</v>
      </c>
    </row>
    <row r="105" spans="1:22" s="12" customFormat="1" ht="21" customHeight="1" x14ac:dyDescent="0.2">
      <c r="A105" s="106"/>
      <c r="B105" s="106"/>
      <c r="C105" s="32" t="s">
        <v>12</v>
      </c>
      <c r="D105" s="33">
        <v>231</v>
      </c>
      <c r="E105" s="27">
        <v>63</v>
      </c>
      <c r="F105" s="28">
        <v>0.33</v>
      </c>
      <c r="G105" s="27">
        <v>9.33</v>
      </c>
      <c r="H105" s="106"/>
      <c r="I105" s="106"/>
      <c r="J105" s="81"/>
      <c r="K105" s="81"/>
      <c r="L105" s="81"/>
      <c r="M105" s="81"/>
    </row>
    <row r="106" spans="1:22" s="12" customFormat="1" ht="21" customHeight="1" x14ac:dyDescent="0.2">
      <c r="A106" s="106"/>
      <c r="B106" s="106"/>
      <c r="C106" s="32" t="s">
        <v>15</v>
      </c>
      <c r="D106" s="33">
        <v>223</v>
      </c>
      <c r="E106" s="27">
        <v>62.7</v>
      </c>
      <c r="F106" s="28">
        <v>0.34</v>
      </c>
      <c r="G106" s="27">
        <v>8.7799999999999994</v>
      </c>
      <c r="H106" s="106"/>
      <c r="I106" s="106"/>
      <c r="J106" s="81"/>
      <c r="K106" s="81"/>
      <c r="L106" s="81"/>
      <c r="M106" s="81"/>
    </row>
    <row r="107" spans="1:22" ht="21" customHeight="1" x14ac:dyDescent="0.2">
      <c r="A107" s="106" t="s">
        <v>102</v>
      </c>
      <c r="B107" s="106" t="s">
        <v>103</v>
      </c>
      <c r="C107" s="32" t="s">
        <v>104</v>
      </c>
      <c r="D107" s="33">
        <v>154</v>
      </c>
      <c r="E107" s="27">
        <v>62.9</v>
      </c>
      <c r="F107" s="28">
        <v>0.28999999999999998</v>
      </c>
      <c r="G107" s="27">
        <v>11.9</v>
      </c>
      <c r="H107" s="81" t="s">
        <v>10</v>
      </c>
      <c r="I107" s="81" t="s">
        <v>10</v>
      </c>
      <c r="J107" s="95">
        <v>1</v>
      </c>
      <c r="K107" s="81" t="s">
        <v>10</v>
      </c>
      <c r="L107" s="81" t="s">
        <v>10</v>
      </c>
      <c r="M107" s="104" t="s">
        <v>10</v>
      </c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21" customHeight="1" x14ac:dyDescent="0.2">
      <c r="A108" s="106"/>
      <c r="B108" s="106"/>
      <c r="C108" s="32" t="s">
        <v>15</v>
      </c>
      <c r="D108" s="33">
        <v>91</v>
      </c>
      <c r="E108" s="27">
        <v>61.5</v>
      </c>
      <c r="F108" s="28">
        <v>0.32</v>
      </c>
      <c r="G108" s="27">
        <v>10.6</v>
      </c>
      <c r="H108" s="81"/>
      <c r="I108" s="81"/>
      <c r="J108" s="81"/>
      <c r="K108" s="81"/>
      <c r="L108" s="81"/>
      <c r="M108" s="104"/>
      <c r="N108" s="2"/>
      <c r="O108" s="2"/>
      <c r="P108" s="2"/>
      <c r="Q108" s="2"/>
      <c r="R108" s="2"/>
      <c r="S108" s="2"/>
      <c r="T108" s="2"/>
      <c r="U108" s="2"/>
      <c r="V108" s="2"/>
    </row>
    <row r="109" spans="1:22" s="4" customFormat="1" ht="21" customHeight="1" x14ac:dyDescent="0.2">
      <c r="A109" s="81" t="s">
        <v>105</v>
      </c>
      <c r="B109" s="81" t="s">
        <v>10</v>
      </c>
      <c r="C109" s="25" t="s">
        <v>87</v>
      </c>
      <c r="D109" s="26">
        <v>39</v>
      </c>
      <c r="E109" s="27">
        <v>55</v>
      </c>
      <c r="F109" s="28">
        <v>0.38</v>
      </c>
      <c r="G109" s="88" t="s">
        <v>10</v>
      </c>
      <c r="H109" s="93" t="s">
        <v>10</v>
      </c>
      <c r="I109" s="93" t="s">
        <v>10</v>
      </c>
      <c r="J109" s="93" t="s">
        <v>394</v>
      </c>
      <c r="K109" s="93" t="s">
        <v>10</v>
      </c>
      <c r="L109" s="93" t="s">
        <v>11</v>
      </c>
      <c r="M109" s="93" t="s">
        <v>14</v>
      </c>
    </row>
    <row r="110" spans="1:22" s="4" customFormat="1" ht="21" customHeight="1" x14ac:dyDescent="0.2">
      <c r="A110" s="81"/>
      <c r="B110" s="81"/>
      <c r="C110" s="25" t="s">
        <v>106</v>
      </c>
      <c r="D110" s="26">
        <v>44</v>
      </c>
      <c r="E110" s="27">
        <v>58</v>
      </c>
      <c r="F110" s="28">
        <v>0.23</v>
      </c>
      <c r="G110" s="88"/>
      <c r="H110" s="93"/>
      <c r="I110" s="93"/>
      <c r="J110" s="93"/>
      <c r="K110" s="93"/>
      <c r="L110" s="93"/>
      <c r="M110" s="93"/>
    </row>
    <row r="111" spans="1:22" s="4" customFormat="1" ht="21" customHeight="1" x14ac:dyDescent="0.2">
      <c r="A111" s="81"/>
      <c r="B111" s="81"/>
      <c r="C111" s="25" t="s">
        <v>86</v>
      </c>
      <c r="D111" s="26">
        <v>19</v>
      </c>
      <c r="E111" s="27">
        <v>58</v>
      </c>
      <c r="F111" s="28">
        <v>0.47</v>
      </c>
      <c r="G111" s="88"/>
      <c r="H111" s="93"/>
      <c r="I111" s="93"/>
      <c r="J111" s="93"/>
      <c r="K111" s="93"/>
      <c r="L111" s="93"/>
      <c r="M111" s="93"/>
    </row>
    <row r="112" spans="1:22" s="4" customFormat="1" ht="21" customHeight="1" x14ac:dyDescent="0.2">
      <c r="A112" s="81"/>
      <c r="B112" s="81"/>
      <c r="C112" s="25" t="s">
        <v>107</v>
      </c>
      <c r="D112" s="26">
        <v>21</v>
      </c>
      <c r="E112" s="27">
        <v>58</v>
      </c>
      <c r="F112" s="28">
        <v>0.33</v>
      </c>
      <c r="G112" s="88"/>
      <c r="H112" s="93"/>
      <c r="I112" s="93"/>
      <c r="J112" s="93"/>
      <c r="K112" s="93"/>
      <c r="L112" s="93"/>
      <c r="M112" s="93"/>
    </row>
    <row r="113" spans="1:22" s="4" customFormat="1" ht="21" customHeight="1" x14ac:dyDescent="0.2">
      <c r="A113" s="81" t="s">
        <v>108</v>
      </c>
      <c r="B113" s="81" t="s">
        <v>109</v>
      </c>
      <c r="C113" s="25" t="s">
        <v>21</v>
      </c>
      <c r="D113" s="26">
        <v>214</v>
      </c>
      <c r="E113" s="27">
        <v>63.1</v>
      </c>
      <c r="F113" s="28">
        <v>0.29899999999999999</v>
      </c>
      <c r="G113" s="27">
        <v>7.9</v>
      </c>
      <c r="H113" s="95">
        <v>0.40899999999999997</v>
      </c>
      <c r="I113" s="93" t="s">
        <v>10</v>
      </c>
      <c r="J113" s="93" t="s">
        <v>10</v>
      </c>
      <c r="K113" s="93" t="s">
        <v>14</v>
      </c>
      <c r="L113" s="93" t="s">
        <v>14</v>
      </c>
      <c r="M113" s="93" t="s">
        <v>10</v>
      </c>
    </row>
    <row r="114" spans="1:22" s="4" customFormat="1" ht="21" customHeight="1" x14ac:dyDescent="0.2">
      <c r="A114" s="81"/>
      <c r="B114" s="81"/>
      <c r="C114" s="25" t="s">
        <v>31</v>
      </c>
      <c r="D114" s="26">
        <v>210</v>
      </c>
      <c r="E114" s="27">
        <v>61.3</v>
      </c>
      <c r="F114" s="28">
        <v>0.3</v>
      </c>
      <c r="G114" s="27">
        <v>8.1999999999999993</v>
      </c>
      <c r="H114" s="95"/>
      <c r="I114" s="93"/>
      <c r="J114" s="93"/>
      <c r="K114" s="93"/>
      <c r="L114" s="93"/>
      <c r="M114" s="93"/>
    </row>
    <row r="115" spans="1:22" s="4" customFormat="1" ht="21" customHeight="1" x14ac:dyDescent="0.2">
      <c r="A115" s="81"/>
      <c r="B115" s="81"/>
      <c r="C115" s="25" t="s">
        <v>15</v>
      </c>
      <c r="D115" s="26">
        <v>104</v>
      </c>
      <c r="E115" s="27">
        <v>59.5</v>
      </c>
      <c r="F115" s="28">
        <v>0.27900000000000003</v>
      </c>
      <c r="G115" s="27">
        <v>6.9</v>
      </c>
      <c r="H115" s="95"/>
      <c r="I115" s="93"/>
      <c r="J115" s="93"/>
      <c r="K115" s="93"/>
      <c r="L115" s="93"/>
      <c r="M115" s="93"/>
    </row>
    <row r="116" spans="1:22" s="4" customFormat="1" ht="21" customHeight="1" x14ac:dyDescent="0.2">
      <c r="A116" s="81" t="s">
        <v>437</v>
      </c>
      <c r="B116" s="81" t="s">
        <v>110</v>
      </c>
      <c r="C116" s="25" t="s">
        <v>48</v>
      </c>
      <c r="D116" s="26">
        <v>523</v>
      </c>
      <c r="E116" s="27">
        <v>61.4</v>
      </c>
      <c r="F116" s="28">
        <v>0.31900000000000001</v>
      </c>
      <c r="G116" s="88" t="s">
        <v>10</v>
      </c>
      <c r="H116" s="95">
        <v>0.43</v>
      </c>
      <c r="I116" s="81" t="s">
        <v>10</v>
      </c>
      <c r="J116" s="81" t="s">
        <v>10</v>
      </c>
      <c r="K116" s="81" t="s">
        <v>10</v>
      </c>
      <c r="L116" s="81" t="s">
        <v>11</v>
      </c>
      <c r="M116" s="93" t="s">
        <v>10</v>
      </c>
    </row>
    <row r="117" spans="1:22" s="4" customFormat="1" ht="21" customHeight="1" x14ac:dyDescent="0.2">
      <c r="A117" s="81"/>
      <c r="B117" s="81"/>
      <c r="C117" s="25" t="s">
        <v>111</v>
      </c>
      <c r="D117" s="26">
        <v>269</v>
      </c>
      <c r="E117" s="27">
        <v>61.9</v>
      </c>
      <c r="F117" s="28">
        <v>0.33800000000000002</v>
      </c>
      <c r="G117" s="88"/>
      <c r="H117" s="95"/>
      <c r="I117" s="81"/>
      <c r="J117" s="81"/>
      <c r="K117" s="81"/>
      <c r="L117" s="81"/>
      <c r="M117" s="93"/>
    </row>
    <row r="118" spans="1:22" s="4" customFormat="1" ht="21" customHeight="1" x14ac:dyDescent="0.2">
      <c r="A118" s="81" t="s">
        <v>112</v>
      </c>
      <c r="B118" s="81" t="s">
        <v>10</v>
      </c>
      <c r="C118" s="25" t="s">
        <v>12</v>
      </c>
      <c r="D118" s="26">
        <v>393</v>
      </c>
      <c r="E118" s="27">
        <v>60.2</v>
      </c>
      <c r="F118" s="28">
        <v>0.36899999999999999</v>
      </c>
      <c r="G118" s="27">
        <v>6.7</v>
      </c>
      <c r="H118" s="81" t="s">
        <v>10</v>
      </c>
      <c r="I118" s="81" t="s">
        <v>10</v>
      </c>
      <c r="J118" s="99" t="s">
        <v>394</v>
      </c>
      <c r="K118" s="81" t="s">
        <v>14</v>
      </c>
      <c r="L118" s="81" t="s">
        <v>14</v>
      </c>
      <c r="M118" s="81" t="s">
        <v>14</v>
      </c>
    </row>
    <row r="119" spans="1:22" s="4" customFormat="1" ht="21" customHeight="1" x14ac:dyDescent="0.2">
      <c r="A119" s="81"/>
      <c r="B119" s="81"/>
      <c r="C119" s="25" t="s">
        <v>15</v>
      </c>
      <c r="D119" s="26">
        <v>382</v>
      </c>
      <c r="E119" s="27">
        <v>60.8</v>
      </c>
      <c r="F119" s="28">
        <v>0.38700000000000001</v>
      </c>
      <c r="G119" s="27">
        <v>7</v>
      </c>
      <c r="H119" s="81"/>
      <c r="I119" s="81"/>
      <c r="J119" s="99"/>
      <c r="K119" s="81"/>
      <c r="L119" s="81"/>
      <c r="M119" s="81"/>
    </row>
    <row r="120" spans="1:22" s="4" customFormat="1" ht="21" customHeight="1" x14ac:dyDescent="0.2">
      <c r="A120" s="81" t="s">
        <v>113</v>
      </c>
      <c r="B120" s="81" t="s">
        <v>10</v>
      </c>
      <c r="C120" s="25" t="s">
        <v>114</v>
      </c>
      <c r="D120" s="26">
        <v>43</v>
      </c>
      <c r="E120" s="27">
        <v>61.2</v>
      </c>
      <c r="F120" s="28">
        <f>15/43</f>
        <v>0.34883720930232559</v>
      </c>
      <c r="G120" s="27">
        <v>8.5</v>
      </c>
      <c r="H120" s="93" t="s">
        <v>10</v>
      </c>
      <c r="I120" s="93" t="s">
        <v>10</v>
      </c>
      <c r="J120" s="95" t="s">
        <v>394</v>
      </c>
      <c r="K120" s="93" t="s">
        <v>10</v>
      </c>
      <c r="L120" s="93" t="s">
        <v>14</v>
      </c>
      <c r="M120" s="93" t="s">
        <v>11</v>
      </c>
      <c r="N120" s="3"/>
      <c r="O120" s="3"/>
      <c r="P120" s="3"/>
      <c r="Q120" s="3"/>
      <c r="R120" s="3"/>
      <c r="S120" s="3"/>
      <c r="T120" s="3"/>
      <c r="U120" s="3"/>
      <c r="V120" s="3"/>
    </row>
    <row r="121" spans="1:22" s="4" customFormat="1" ht="21" customHeight="1" x14ac:dyDescent="0.2">
      <c r="A121" s="81"/>
      <c r="B121" s="81"/>
      <c r="C121" s="25" t="s">
        <v>15</v>
      </c>
      <c r="D121" s="26">
        <v>41</v>
      </c>
      <c r="E121" s="27">
        <v>62.4</v>
      </c>
      <c r="F121" s="28">
        <f>16/41</f>
        <v>0.3902439024390244</v>
      </c>
      <c r="G121" s="27">
        <v>10.9</v>
      </c>
      <c r="H121" s="93"/>
      <c r="I121" s="93"/>
      <c r="J121" s="95"/>
      <c r="K121" s="93"/>
      <c r="L121" s="93"/>
      <c r="M121" s="93"/>
      <c r="N121" s="3"/>
      <c r="O121" s="3"/>
      <c r="P121" s="3"/>
      <c r="Q121" s="3"/>
      <c r="R121" s="3"/>
      <c r="S121" s="3"/>
      <c r="T121" s="3"/>
      <c r="U121" s="3"/>
      <c r="V121" s="3"/>
    </row>
    <row r="122" spans="1:22" s="13" customFormat="1" ht="21" customHeight="1" x14ac:dyDescent="0.2">
      <c r="A122" s="106" t="s">
        <v>115</v>
      </c>
      <c r="B122" s="106" t="s">
        <v>10</v>
      </c>
      <c r="C122" s="25" t="s">
        <v>116</v>
      </c>
      <c r="D122" s="106">
        <v>50</v>
      </c>
      <c r="E122" s="88" t="s">
        <v>10</v>
      </c>
      <c r="F122" s="95" t="s">
        <v>10</v>
      </c>
      <c r="G122" s="88" t="s">
        <v>10</v>
      </c>
      <c r="H122" s="81" t="s">
        <v>10</v>
      </c>
      <c r="I122" s="81" t="s">
        <v>10</v>
      </c>
      <c r="J122" s="81" t="s">
        <v>10</v>
      </c>
      <c r="K122" s="81" t="s">
        <v>10</v>
      </c>
      <c r="L122" s="81" t="s">
        <v>11</v>
      </c>
      <c r="M122" s="81" t="s">
        <v>14</v>
      </c>
    </row>
    <row r="123" spans="1:22" s="13" customFormat="1" ht="21" customHeight="1" x14ac:dyDescent="0.2">
      <c r="A123" s="106"/>
      <c r="B123" s="106"/>
      <c r="C123" s="25" t="s">
        <v>117</v>
      </c>
      <c r="D123" s="106"/>
      <c r="E123" s="88"/>
      <c r="F123" s="95"/>
      <c r="G123" s="88"/>
      <c r="H123" s="81"/>
      <c r="I123" s="81"/>
      <c r="J123" s="81"/>
      <c r="K123" s="81"/>
      <c r="L123" s="81"/>
      <c r="M123" s="81"/>
    </row>
    <row r="124" spans="1:22" s="11" customFormat="1" ht="21" customHeight="1" x14ac:dyDescent="0.2">
      <c r="A124" s="81" t="s">
        <v>118</v>
      </c>
      <c r="B124" s="81" t="s">
        <v>10</v>
      </c>
      <c r="C124" s="25" t="s">
        <v>51</v>
      </c>
      <c r="D124" s="26">
        <v>326</v>
      </c>
      <c r="E124" s="27">
        <v>55.9</v>
      </c>
      <c r="F124" s="28">
        <v>0.24</v>
      </c>
      <c r="G124" s="27">
        <v>11</v>
      </c>
      <c r="H124" s="81" t="s">
        <v>10</v>
      </c>
      <c r="I124" s="81" t="s">
        <v>10</v>
      </c>
      <c r="J124" s="74" t="s">
        <v>394</v>
      </c>
      <c r="K124" s="81" t="s">
        <v>10</v>
      </c>
      <c r="L124" s="81" t="s">
        <v>10</v>
      </c>
      <c r="M124" s="93" t="s">
        <v>10</v>
      </c>
    </row>
    <row r="125" spans="1:22" s="11" customFormat="1" ht="21" customHeight="1" x14ac:dyDescent="0.2">
      <c r="A125" s="81"/>
      <c r="B125" s="81"/>
      <c r="C125" s="25" t="s">
        <v>119</v>
      </c>
      <c r="D125" s="26">
        <v>329</v>
      </c>
      <c r="E125" s="27">
        <v>54.5</v>
      </c>
      <c r="F125" s="28">
        <v>0.28999999999999998</v>
      </c>
      <c r="G125" s="27">
        <v>9.9</v>
      </c>
      <c r="H125" s="81"/>
      <c r="I125" s="81"/>
      <c r="J125" s="76"/>
      <c r="K125" s="81"/>
      <c r="L125" s="81"/>
      <c r="M125" s="93"/>
    </row>
    <row r="126" spans="1:22" s="11" customFormat="1" ht="21" customHeight="1" x14ac:dyDescent="0.2">
      <c r="A126" s="81" t="s">
        <v>120</v>
      </c>
      <c r="B126" s="81" t="s">
        <v>10</v>
      </c>
      <c r="C126" s="31" t="s">
        <v>121</v>
      </c>
      <c r="D126" s="26">
        <v>203</v>
      </c>
      <c r="E126" s="27">
        <v>60</v>
      </c>
      <c r="F126" s="28">
        <v>0.35099999999999998</v>
      </c>
      <c r="G126" s="27">
        <v>8</v>
      </c>
      <c r="H126" s="81" t="s">
        <v>10</v>
      </c>
      <c r="I126" s="81" t="s">
        <v>10</v>
      </c>
      <c r="J126" s="95" t="s">
        <v>394</v>
      </c>
      <c r="K126" s="81" t="s">
        <v>10</v>
      </c>
      <c r="L126" s="81" t="s">
        <v>14</v>
      </c>
      <c r="M126" s="93" t="s">
        <v>10</v>
      </c>
    </row>
    <row r="127" spans="1:22" s="11" customFormat="1" ht="21" customHeight="1" x14ac:dyDescent="0.2">
      <c r="A127" s="81"/>
      <c r="B127" s="81"/>
      <c r="C127" s="31" t="s">
        <v>15</v>
      </c>
      <c r="D127" s="26">
        <v>202</v>
      </c>
      <c r="E127" s="27">
        <v>58.9</v>
      </c>
      <c r="F127" s="28">
        <v>0.315</v>
      </c>
      <c r="G127" s="27">
        <v>7.8</v>
      </c>
      <c r="H127" s="81"/>
      <c r="I127" s="81"/>
      <c r="J127" s="95"/>
      <c r="K127" s="81"/>
      <c r="L127" s="81"/>
      <c r="M127" s="93"/>
    </row>
    <row r="128" spans="1:22" s="11" customFormat="1" ht="21" customHeight="1" x14ac:dyDescent="0.2">
      <c r="A128" s="81" t="s">
        <v>122</v>
      </c>
      <c r="B128" s="81" t="s">
        <v>10</v>
      </c>
      <c r="C128" s="31" t="s">
        <v>17</v>
      </c>
      <c r="D128" s="26">
        <v>256</v>
      </c>
      <c r="E128" s="27">
        <v>63.1</v>
      </c>
      <c r="F128" s="28">
        <v>0.188</v>
      </c>
      <c r="G128" s="27">
        <v>7.5</v>
      </c>
      <c r="H128" s="81" t="s">
        <v>10</v>
      </c>
      <c r="I128" s="81" t="s">
        <v>10</v>
      </c>
      <c r="J128" s="81" t="s">
        <v>10</v>
      </c>
      <c r="K128" s="81" t="s">
        <v>14</v>
      </c>
      <c r="L128" s="81" t="s">
        <v>14</v>
      </c>
      <c r="M128" s="93" t="s">
        <v>10</v>
      </c>
    </row>
    <row r="129" spans="1:22" s="11" customFormat="1" ht="21" customHeight="1" x14ac:dyDescent="0.2">
      <c r="A129" s="81"/>
      <c r="B129" s="81"/>
      <c r="C129" s="31" t="s">
        <v>123</v>
      </c>
      <c r="D129" s="26">
        <v>260</v>
      </c>
      <c r="E129" s="27">
        <v>63</v>
      </c>
      <c r="F129" s="28">
        <v>0.20399999999999999</v>
      </c>
      <c r="G129" s="27">
        <v>7.5</v>
      </c>
      <c r="H129" s="81"/>
      <c r="I129" s="81"/>
      <c r="J129" s="81"/>
      <c r="K129" s="81"/>
      <c r="L129" s="81"/>
      <c r="M129" s="93"/>
    </row>
    <row r="130" spans="1:22" s="4" customFormat="1" ht="21" customHeight="1" x14ac:dyDescent="0.2">
      <c r="A130" s="79" t="s">
        <v>124</v>
      </c>
      <c r="B130" s="79" t="s">
        <v>10</v>
      </c>
      <c r="C130" s="63" t="s">
        <v>125</v>
      </c>
      <c r="D130" s="58">
        <v>104</v>
      </c>
      <c r="E130" s="61">
        <v>63.2</v>
      </c>
      <c r="F130" s="57">
        <v>0.308</v>
      </c>
      <c r="G130" s="88" t="s">
        <v>10</v>
      </c>
      <c r="H130" s="81" t="s">
        <v>10</v>
      </c>
      <c r="I130" s="81" t="s">
        <v>10</v>
      </c>
      <c r="J130" s="81" t="s">
        <v>394</v>
      </c>
      <c r="K130" s="81" t="s">
        <v>10</v>
      </c>
      <c r="L130" s="81" t="s">
        <v>14</v>
      </c>
      <c r="M130" s="81" t="s">
        <v>11</v>
      </c>
    </row>
    <row r="131" spans="1:22" s="4" customFormat="1" ht="21" customHeight="1" x14ac:dyDescent="0.2">
      <c r="A131" s="79"/>
      <c r="B131" s="79"/>
      <c r="C131" s="63" t="s">
        <v>126</v>
      </c>
      <c r="D131" s="58">
        <v>105</v>
      </c>
      <c r="E131" s="61">
        <v>61.5</v>
      </c>
      <c r="F131" s="57">
        <v>0.371</v>
      </c>
      <c r="G131" s="88"/>
      <c r="H131" s="81"/>
      <c r="I131" s="81"/>
      <c r="J131" s="81"/>
      <c r="K131" s="81"/>
      <c r="L131" s="81"/>
      <c r="M131" s="81"/>
    </row>
    <row r="132" spans="1:22" ht="21" customHeight="1" x14ac:dyDescent="0.2">
      <c r="A132" s="105" t="s">
        <v>127</v>
      </c>
      <c r="B132" s="94" t="s">
        <v>10</v>
      </c>
      <c r="C132" s="52" t="s">
        <v>128</v>
      </c>
      <c r="D132" s="39">
        <v>105</v>
      </c>
      <c r="E132" s="88" t="s">
        <v>10</v>
      </c>
      <c r="F132" s="43">
        <f>100%-64%</f>
        <v>0.36</v>
      </c>
      <c r="G132" s="27">
        <v>4</v>
      </c>
      <c r="H132" s="81" t="s">
        <v>10</v>
      </c>
      <c r="I132" s="81" t="s">
        <v>10</v>
      </c>
      <c r="J132" s="81" t="s">
        <v>394</v>
      </c>
      <c r="K132" s="81" t="s">
        <v>10</v>
      </c>
      <c r="L132" s="81" t="s">
        <v>10</v>
      </c>
      <c r="M132" s="94" t="s">
        <v>10</v>
      </c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21" customHeight="1" x14ac:dyDescent="0.2">
      <c r="A133" s="105"/>
      <c r="B133" s="94"/>
      <c r="C133" s="52" t="s">
        <v>129</v>
      </c>
      <c r="D133" s="39">
        <v>111</v>
      </c>
      <c r="E133" s="88"/>
      <c r="F133" s="43">
        <f>100%-61%</f>
        <v>0.39</v>
      </c>
      <c r="G133" s="27">
        <v>5</v>
      </c>
      <c r="H133" s="81"/>
      <c r="I133" s="81"/>
      <c r="J133" s="81"/>
      <c r="K133" s="81"/>
      <c r="L133" s="81"/>
      <c r="M133" s="94"/>
      <c r="N133" s="2"/>
      <c r="O133" s="2"/>
      <c r="P133" s="2"/>
      <c r="Q133" s="2"/>
      <c r="R133" s="2"/>
      <c r="S133" s="2"/>
      <c r="T133" s="2"/>
      <c r="U133" s="2"/>
      <c r="V133" s="2"/>
    </row>
    <row r="134" spans="1:22" s="4" customFormat="1" ht="21" customHeight="1" x14ac:dyDescent="0.2">
      <c r="A134" s="79" t="s">
        <v>130</v>
      </c>
      <c r="B134" s="79" t="s">
        <v>10</v>
      </c>
      <c r="C134" s="63" t="s">
        <v>131</v>
      </c>
      <c r="D134" s="70">
        <v>25</v>
      </c>
      <c r="E134" s="89" t="s">
        <v>10</v>
      </c>
      <c r="F134" s="80">
        <f>5/25</f>
        <v>0.2</v>
      </c>
      <c r="G134" s="88" t="s">
        <v>400</v>
      </c>
      <c r="H134" s="70" t="s">
        <v>10</v>
      </c>
      <c r="I134" s="70" t="s">
        <v>10</v>
      </c>
      <c r="J134" s="70" t="s">
        <v>10</v>
      </c>
      <c r="K134" s="70" t="s">
        <v>10</v>
      </c>
      <c r="L134" s="70" t="s">
        <v>10</v>
      </c>
      <c r="M134" s="70" t="s">
        <v>14</v>
      </c>
      <c r="N134" s="3"/>
      <c r="O134" s="3"/>
      <c r="P134" s="3"/>
      <c r="Q134" s="3"/>
      <c r="R134" s="3"/>
      <c r="S134" s="3"/>
      <c r="T134" s="3"/>
      <c r="U134" s="3"/>
      <c r="V134" s="3"/>
    </row>
    <row r="135" spans="1:22" s="4" customFormat="1" ht="21" customHeight="1" x14ac:dyDescent="0.2">
      <c r="A135" s="79"/>
      <c r="B135" s="79"/>
      <c r="C135" s="63" t="s">
        <v>132</v>
      </c>
      <c r="D135" s="70"/>
      <c r="E135" s="89"/>
      <c r="F135" s="80"/>
      <c r="G135" s="88"/>
      <c r="H135" s="70"/>
      <c r="I135" s="70"/>
      <c r="J135" s="70"/>
      <c r="K135" s="70"/>
      <c r="L135" s="70"/>
      <c r="M135" s="70"/>
      <c r="N135" s="3"/>
      <c r="O135" s="3"/>
      <c r="P135" s="3"/>
      <c r="Q135" s="3"/>
      <c r="R135" s="3"/>
      <c r="S135" s="3"/>
      <c r="T135" s="3"/>
      <c r="U135" s="3"/>
      <c r="V135" s="3"/>
    </row>
    <row r="136" spans="1:22" s="4" customFormat="1" ht="21" customHeight="1" x14ac:dyDescent="0.2">
      <c r="A136" s="79" t="s">
        <v>133</v>
      </c>
      <c r="B136" s="79" t="s">
        <v>10</v>
      </c>
      <c r="C136" s="52" t="s">
        <v>134</v>
      </c>
      <c r="D136" s="37">
        <v>444</v>
      </c>
      <c r="E136" s="27">
        <v>61.3</v>
      </c>
      <c r="F136" s="36">
        <v>0.32900000000000001</v>
      </c>
      <c r="G136" s="27">
        <v>6.7</v>
      </c>
      <c r="H136" s="81" t="s">
        <v>10</v>
      </c>
      <c r="I136" s="81" t="s">
        <v>10</v>
      </c>
      <c r="J136" s="81" t="s">
        <v>10</v>
      </c>
      <c r="K136" s="81" t="s">
        <v>11</v>
      </c>
      <c r="L136" s="81" t="s">
        <v>14</v>
      </c>
      <c r="M136" s="81" t="s">
        <v>14</v>
      </c>
      <c r="N136" s="3"/>
      <c r="O136" s="3"/>
      <c r="P136" s="3"/>
      <c r="Q136" s="3"/>
      <c r="R136" s="3"/>
      <c r="S136" s="3"/>
    </row>
    <row r="137" spans="1:22" s="4" customFormat="1" ht="21" customHeight="1" x14ac:dyDescent="0.2">
      <c r="A137" s="79"/>
      <c r="B137" s="79"/>
      <c r="C137" s="52" t="s">
        <v>135</v>
      </c>
      <c r="D137" s="37">
        <v>231</v>
      </c>
      <c r="E137" s="27">
        <v>61.5</v>
      </c>
      <c r="F137" s="36">
        <v>0.33800000000000002</v>
      </c>
      <c r="G137" s="27">
        <v>6.6</v>
      </c>
      <c r="H137" s="81"/>
      <c r="I137" s="81"/>
      <c r="J137" s="81"/>
      <c r="K137" s="81"/>
      <c r="L137" s="81"/>
      <c r="M137" s="81"/>
      <c r="N137" s="3"/>
      <c r="O137" s="3"/>
      <c r="P137" s="3"/>
      <c r="Q137" s="3"/>
      <c r="R137" s="3"/>
      <c r="S137" s="3"/>
    </row>
    <row r="138" spans="1:22" s="4" customFormat="1" ht="21" customHeight="1" x14ac:dyDescent="0.2">
      <c r="A138" s="79" t="s">
        <v>136</v>
      </c>
      <c r="B138" s="79" t="s">
        <v>10</v>
      </c>
      <c r="C138" s="52" t="s">
        <v>87</v>
      </c>
      <c r="D138" s="35">
        <v>178</v>
      </c>
      <c r="E138" s="91">
        <v>60</v>
      </c>
      <c r="F138" s="95" t="s">
        <v>10</v>
      </c>
      <c r="G138" s="88" t="s">
        <v>10</v>
      </c>
      <c r="H138" s="81" t="s">
        <v>10</v>
      </c>
      <c r="I138" s="81" t="s">
        <v>10</v>
      </c>
      <c r="J138" s="28">
        <v>0.11</v>
      </c>
      <c r="K138" s="81" t="s">
        <v>11</v>
      </c>
      <c r="L138" s="81" t="s">
        <v>14</v>
      </c>
      <c r="M138" s="81" t="s">
        <v>14</v>
      </c>
      <c r="N138" s="3"/>
      <c r="O138" s="3"/>
      <c r="P138" s="3"/>
      <c r="Q138" s="3"/>
      <c r="R138" s="3"/>
      <c r="S138" s="3"/>
      <c r="T138" s="3"/>
      <c r="U138" s="3"/>
      <c r="V138" s="3"/>
    </row>
    <row r="139" spans="1:22" s="4" customFormat="1" ht="21" customHeight="1" x14ac:dyDescent="0.2">
      <c r="A139" s="79"/>
      <c r="B139" s="79"/>
      <c r="C139" s="52" t="s">
        <v>137</v>
      </c>
      <c r="D139" s="35">
        <v>177</v>
      </c>
      <c r="E139" s="91"/>
      <c r="F139" s="95"/>
      <c r="G139" s="88"/>
      <c r="H139" s="81"/>
      <c r="I139" s="81"/>
      <c r="J139" s="28">
        <v>0.04</v>
      </c>
      <c r="K139" s="81"/>
      <c r="L139" s="81"/>
      <c r="M139" s="81"/>
      <c r="N139" s="3"/>
      <c r="O139" s="3"/>
      <c r="P139" s="3"/>
      <c r="Q139" s="3"/>
      <c r="R139" s="3"/>
      <c r="S139" s="3"/>
      <c r="T139" s="3"/>
      <c r="U139" s="3"/>
      <c r="V139" s="3"/>
    </row>
    <row r="140" spans="1:22" s="4" customFormat="1" ht="21" customHeight="1" x14ac:dyDescent="0.2">
      <c r="A140" s="79" t="s">
        <v>138</v>
      </c>
      <c r="B140" s="79" t="s">
        <v>10</v>
      </c>
      <c r="C140" s="52" t="s">
        <v>31</v>
      </c>
      <c r="D140" s="35">
        <v>54</v>
      </c>
      <c r="E140" s="27">
        <v>61</v>
      </c>
      <c r="F140" s="36">
        <v>0.37</v>
      </c>
      <c r="G140" s="27">
        <v>7.6</v>
      </c>
      <c r="H140" s="70" t="s">
        <v>10</v>
      </c>
      <c r="I140" s="70" t="s">
        <v>10</v>
      </c>
      <c r="J140" s="80" t="s">
        <v>394</v>
      </c>
      <c r="K140" s="70" t="s">
        <v>10</v>
      </c>
      <c r="L140" s="70" t="s">
        <v>10</v>
      </c>
      <c r="M140" s="70" t="s">
        <v>14</v>
      </c>
      <c r="N140" s="3"/>
      <c r="O140" s="3"/>
      <c r="P140" s="3"/>
      <c r="Q140" s="3"/>
      <c r="R140" s="3"/>
      <c r="S140" s="3"/>
      <c r="T140" s="3"/>
      <c r="U140" s="3"/>
      <c r="V140" s="3"/>
    </row>
    <row r="141" spans="1:22" s="4" customFormat="1" ht="21" customHeight="1" x14ac:dyDescent="0.2">
      <c r="A141" s="79"/>
      <c r="B141" s="79"/>
      <c r="C141" s="52" t="s">
        <v>15</v>
      </c>
      <c r="D141" s="35">
        <v>50</v>
      </c>
      <c r="E141" s="27">
        <v>62.1</v>
      </c>
      <c r="F141" s="36">
        <v>0.36</v>
      </c>
      <c r="G141" s="27">
        <v>8.4</v>
      </c>
      <c r="H141" s="70"/>
      <c r="I141" s="70"/>
      <c r="J141" s="80"/>
      <c r="K141" s="70"/>
      <c r="L141" s="70"/>
      <c r="M141" s="70"/>
      <c r="N141" s="3"/>
      <c r="O141" s="3"/>
      <c r="P141" s="3"/>
      <c r="Q141" s="3"/>
      <c r="R141" s="3"/>
      <c r="S141" s="3"/>
      <c r="T141" s="3"/>
      <c r="U141" s="3"/>
      <c r="V141" s="3"/>
    </row>
    <row r="142" spans="1:22" s="4" customFormat="1" ht="21" customHeight="1" x14ac:dyDescent="0.2">
      <c r="A142" s="79" t="s">
        <v>139</v>
      </c>
      <c r="B142" s="79" t="s">
        <v>10</v>
      </c>
      <c r="C142" s="52" t="s">
        <v>31</v>
      </c>
      <c r="D142" s="35">
        <v>64</v>
      </c>
      <c r="E142" s="27">
        <v>54.1</v>
      </c>
      <c r="F142" s="36">
        <v>0.42199999999999999</v>
      </c>
      <c r="G142" s="89" t="s">
        <v>10</v>
      </c>
      <c r="H142" s="81" t="s">
        <v>10</v>
      </c>
      <c r="I142" s="81" t="s">
        <v>10</v>
      </c>
      <c r="J142" s="95" t="s">
        <v>394</v>
      </c>
      <c r="K142" s="81" t="s">
        <v>11</v>
      </c>
      <c r="L142" s="81" t="s">
        <v>10</v>
      </c>
      <c r="M142" s="70" t="s">
        <v>10</v>
      </c>
      <c r="N142" s="3"/>
      <c r="O142" s="3"/>
      <c r="P142" s="3"/>
      <c r="Q142" s="3"/>
      <c r="R142" s="3"/>
      <c r="S142" s="3"/>
    </row>
    <row r="143" spans="1:22" s="4" customFormat="1" ht="21" customHeight="1" x14ac:dyDescent="0.2">
      <c r="A143" s="79"/>
      <c r="B143" s="79"/>
      <c r="C143" s="52" t="s">
        <v>140</v>
      </c>
      <c r="D143" s="35">
        <v>61</v>
      </c>
      <c r="E143" s="27">
        <v>54.2</v>
      </c>
      <c r="F143" s="36">
        <v>0.42599999999999999</v>
      </c>
      <c r="G143" s="89"/>
      <c r="H143" s="81"/>
      <c r="I143" s="81"/>
      <c r="J143" s="95"/>
      <c r="K143" s="81"/>
      <c r="L143" s="81"/>
      <c r="M143" s="70"/>
      <c r="N143" s="3"/>
      <c r="O143" s="3"/>
      <c r="P143" s="3"/>
      <c r="Q143" s="3"/>
      <c r="R143" s="3"/>
      <c r="S143" s="3"/>
    </row>
    <row r="144" spans="1:22" s="11" customFormat="1" ht="21" customHeight="1" x14ac:dyDescent="0.2">
      <c r="A144" s="81" t="s">
        <v>141</v>
      </c>
      <c r="B144" s="81" t="s">
        <v>10</v>
      </c>
      <c r="C144" s="25" t="s">
        <v>12</v>
      </c>
      <c r="D144" s="26">
        <v>420</v>
      </c>
      <c r="E144" s="27">
        <v>62.9</v>
      </c>
      <c r="F144" s="28">
        <v>0.317</v>
      </c>
      <c r="G144" s="27">
        <v>4.4000000000000004</v>
      </c>
      <c r="H144" s="81" t="s">
        <v>10</v>
      </c>
      <c r="I144" s="81" t="s">
        <v>10</v>
      </c>
      <c r="J144" s="95" t="s">
        <v>394</v>
      </c>
      <c r="K144" s="81" t="s">
        <v>14</v>
      </c>
      <c r="L144" s="81" t="s">
        <v>14</v>
      </c>
      <c r="M144" s="81" t="s">
        <v>14</v>
      </c>
    </row>
    <row r="145" spans="1:22" s="11" customFormat="1" ht="21" customHeight="1" x14ac:dyDescent="0.2">
      <c r="A145" s="81"/>
      <c r="B145" s="81"/>
      <c r="C145" s="25" t="s">
        <v>15</v>
      </c>
      <c r="D145" s="26">
        <v>424</v>
      </c>
      <c r="E145" s="27">
        <v>61.7</v>
      </c>
      <c r="F145" s="28">
        <v>0.28100000000000003</v>
      </c>
      <c r="G145" s="27">
        <v>3.9</v>
      </c>
      <c r="H145" s="81"/>
      <c r="I145" s="81"/>
      <c r="J145" s="95"/>
      <c r="K145" s="81"/>
      <c r="L145" s="81"/>
      <c r="M145" s="81"/>
    </row>
    <row r="146" spans="1:22" s="11" customFormat="1" ht="21" customHeight="1" x14ac:dyDescent="0.2">
      <c r="A146" s="81" t="s">
        <v>142</v>
      </c>
      <c r="B146" s="81" t="s">
        <v>143</v>
      </c>
      <c r="C146" s="25" t="s">
        <v>144</v>
      </c>
      <c r="D146" s="26">
        <v>154</v>
      </c>
      <c r="E146" s="27">
        <v>58.7</v>
      </c>
      <c r="F146" s="28">
        <f>(1-0.76)</f>
        <v>0.24</v>
      </c>
      <c r="G146" s="27">
        <v>10.1</v>
      </c>
      <c r="H146" s="97" t="s">
        <v>10</v>
      </c>
      <c r="I146" s="97" t="s">
        <v>10</v>
      </c>
      <c r="J146" s="97" t="s">
        <v>394</v>
      </c>
      <c r="K146" s="97" t="s">
        <v>10</v>
      </c>
      <c r="L146" s="97" t="s">
        <v>10</v>
      </c>
      <c r="M146" s="93" t="s">
        <v>10</v>
      </c>
    </row>
    <row r="147" spans="1:22" s="11" customFormat="1" ht="21" customHeight="1" x14ac:dyDescent="0.2">
      <c r="A147" s="81"/>
      <c r="B147" s="81"/>
      <c r="C147" s="25" t="s">
        <v>21</v>
      </c>
      <c r="D147" s="26">
        <v>151</v>
      </c>
      <c r="E147" s="27">
        <v>56.2</v>
      </c>
      <c r="F147" s="28">
        <f>1-0.834</f>
        <v>0.16600000000000004</v>
      </c>
      <c r="G147" s="27">
        <v>11.2</v>
      </c>
      <c r="H147" s="97"/>
      <c r="I147" s="97"/>
      <c r="J147" s="97"/>
      <c r="K147" s="97"/>
      <c r="L147" s="97"/>
      <c r="M147" s="93"/>
    </row>
    <row r="148" spans="1:22" s="11" customFormat="1" ht="21" customHeight="1" x14ac:dyDescent="0.2">
      <c r="A148" s="81"/>
      <c r="B148" s="81"/>
      <c r="C148" s="25" t="s">
        <v>17</v>
      </c>
      <c r="D148" s="26">
        <v>140</v>
      </c>
      <c r="E148" s="27">
        <v>57.7</v>
      </c>
      <c r="F148" s="28">
        <f>1-0.8</f>
        <v>0.19999999999999996</v>
      </c>
      <c r="G148" s="27">
        <v>10.3</v>
      </c>
      <c r="H148" s="97"/>
      <c r="I148" s="97"/>
      <c r="J148" s="97"/>
      <c r="K148" s="97"/>
      <c r="L148" s="97"/>
      <c r="M148" s="93"/>
    </row>
    <row r="149" spans="1:22" s="11" customFormat="1" ht="21" customHeight="1" x14ac:dyDescent="0.2">
      <c r="A149" s="81"/>
      <c r="B149" s="81"/>
      <c r="C149" s="25" t="s">
        <v>35</v>
      </c>
      <c r="D149" s="26">
        <v>155</v>
      </c>
      <c r="E149" s="27">
        <v>54.9</v>
      </c>
      <c r="F149" s="28">
        <f>1-0.787</f>
        <v>0.21299999999999997</v>
      </c>
      <c r="G149" s="27">
        <v>9.9</v>
      </c>
      <c r="H149" s="97"/>
      <c r="I149" s="97"/>
      <c r="J149" s="97"/>
      <c r="K149" s="97"/>
      <c r="L149" s="97"/>
      <c r="M149" s="93"/>
    </row>
    <row r="150" spans="1:22" s="11" customFormat="1" ht="21" customHeight="1" x14ac:dyDescent="0.2">
      <c r="A150" s="81"/>
      <c r="B150" s="81"/>
      <c r="C150" s="25" t="s">
        <v>15</v>
      </c>
      <c r="D150" s="26">
        <v>161</v>
      </c>
      <c r="E150" s="27">
        <v>57.4</v>
      </c>
      <c r="F150" s="28">
        <f>1-0.845</f>
        <v>0.15500000000000003</v>
      </c>
      <c r="G150" s="27">
        <v>10</v>
      </c>
      <c r="H150" s="97"/>
      <c r="I150" s="97"/>
      <c r="J150" s="97"/>
      <c r="K150" s="97"/>
      <c r="L150" s="97"/>
      <c r="M150" s="93"/>
    </row>
    <row r="151" spans="1:22" ht="21" customHeight="1" x14ac:dyDescent="0.2">
      <c r="A151" s="79" t="s">
        <v>145</v>
      </c>
      <c r="B151" s="105" t="s">
        <v>10</v>
      </c>
      <c r="C151" s="52" t="s">
        <v>18</v>
      </c>
      <c r="D151" s="39">
        <v>113</v>
      </c>
      <c r="E151" s="27">
        <v>63</v>
      </c>
      <c r="F151" s="36">
        <v>0.43</v>
      </c>
      <c r="G151" s="88" t="s">
        <v>10</v>
      </c>
      <c r="H151" s="81" t="s">
        <v>10</v>
      </c>
      <c r="I151" s="81" t="s">
        <v>10</v>
      </c>
      <c r="J151" s="81" t="s">
        <v>10</v>
      </c>
      <c r="K151" s="81" t="s">
        <v>10</v>
      </c>
      <c r="L151" s="81" t="s">
        <v>10</v>
      </c>
      <c r="M151" s="81" t="s">
        <v>14</v>
      </c>
      <c r="N151" s="21"/>
      <c r="O151" s="21"/>
      <c r="P151" s="21"/>
      <c r="Q151" s="2"/>
      <c r="R151" s="2"/>
      <c r="S151" s="2"/>
      <c r="T151" s="2"/>
      <c r="U151" s="2"/>
      <c r="V151" s="2"/>
    </row>
    <row r="152" spans="1:22" ht="21" customHeight="1" x14ac:dyDescent="0.2">
      <c r="A152" s="79"/>
      <c r="B152" s="105"/>
      <c r="C152" s="52" t="s">
        <v>15</v>
      </c>
      <c r="D152" s="39">
        <v>115</v>
      </c>
      <c r="E152" s="27">
        <v>65</v>
      </c>
      <c r="F152" s="36">
        <v>0.47</v>
      </c>
      <c r="G152" s="88"/>
      <c r="H152" s="81"/>
      <c r="I152" s="81"/>
      <c r="J152" s="81"/>
      <c r="K152" s="81"/>
      <c r="L152" s="81"/>
      <c r="M152" s="81"/>
      <c r="N152" s="21"/>
      <c r="O152" s="21"/>
      <c r="P152" s="21"/>
      <c r="Q152" s="2"/>
      <c r="R152" s="2"/>
      <c r="S152" s="2"/>
      <c r="T152" s="2"/>
      <c r="U152" s="2"/>
      <c r="V152" s="2"/>
    </row>
    <row r="153" spans="1:22" s="4" customFormat="1" ht="21" customHeight="1" x14ac:dyDescent="0.2">
      <c r="A153" s="79" t="s">
        <v>146</v>
      </c>
      <c r="B153" s="79" t="s">
        <v>10</v>
      </c>
      <c r="C153" s="52" t="s">
        <v>147</v>
      </c>
      <c r="D153" s="37">
        <v>116</v>
      </c>
      <c r="E153" s="27">
        <v>54.7</v>
      </c>
      <c r="F153" s="43">
        <f>31/116</f>
        <v>0.26724137931034481</v>
      </c>
      <c r="G153" s="89" t="s">
        <v>10</v>
      </c>
      <c r="H153" s="70" t="s">
        <v>10</v>
      </c>
      <c r="I153" s="70" t="s">
        <v>10</v>
      </c>
      <c r="J153" s="70" t="s">
        <v>394</v>
      </c>
      <c r="K153" s="70" t="s">
        <v>10</v>
      </c>
      <c r="L153" s="70" t="s">
        <v>10</v>
      </c>
      <c r="M153" s="70" t="s">
        <v>14</v>
      </c>
      <c r="N153" s="5"/>
      <c r="O153" s="5"/>
      <c r="P153" s="5"/>
    </row>
    <row r="154" spans="1:22" s="4" customFormat="1" ht="21" customHeight="1" x14ac:dyDescent="0.2">
      <c r="A154" s="79"/>
      <c r="B154" s="79"/>
      <c r="C154" s="52" t="s">
        <v>18</v>
      </c>
      <c r="D154" s="37">
        <v>116</v>
      </c>
      <c r="E154" s="27">
        <v>54</v>
      </c>
      <c r="F154" s="43">
        <f>24/116</f>
        <v>0.20689655172413793</v>
      </c>
      <c r="G154" s="89"/>
      <c r="H154" s="70"/>
      <c r="I154" s="70"/>
      <c r="J154" s="70"/>
      <c r="K154" s="70"/>
      <c r="L154" s="70"/>
      <c r="M154" s="70"/>
      <c r="N154" s="5"/>
      <c r="O154" s="5"/>
      <c r="P154" s="5"/>
    </row>
    <row r="155" spans="1:22" s="4" customFormat="1" ht="21" customHeight="1" x14ac:dyDescent="0.2">
      <c r="A155" s="79"/>
      <c r="B155" s="79"/>
      <c r="C155" s="52" t="s">
        <v>15</v>
      </c>
      <c r="D155" s="37">
        <v>116</v>
      </c>
      <c r="E155" s="27">
        <v>56.4</v>
      </c>
      <c r="F155" s="43">
        <f>30/116</f>
        <v>0.25862068965517243</v>
      </c>
      <c r="G155" s="89"/>
      <c r="H155" s="70"/>
      <c r="I155" s="70"/>
      <c r="J155" s="70"/>
      <c r="K155" s="70"/>
      <c r="L155" s="70"/>
      <c r="M155" s="70"/>
      <c r="N155" s="5"/>
      <c r="O155" s="5"/>
      <c r="P155" s="5"/>
    </row>
    <row r="156" spans="1:22" s="4" customFormat="1" ht="21" customHeight="1" x14ac:dyDescent="0.2">
      <c r="A156" s="79" t="s">
        <v>148</v>
      </c>
      <c r="B156" s="79" t="s">
        <v>10</v>
      </c>
      <c r="C156" s="40" t="s">
        <v>21</v>
      </c>
      <c r="D156" s="37">
        <v>224</v>
      </c>
      <c r="E156" s="27">
        <v>62.1</v>
      </c>
      <c r="F156" s="36">
        <v>0.223</v>
      </c>
      <c r="G156" s="27">
        <v>6.6</v>
      </c>
      <c r="H156" s="80">
        <v>0.46400000000000002</v>
      </c>
      <c r="I156" s="70" t="s">
        <v>10</v>
      </c>
      <c r="J156" s="80">
        <v>4.2000000000000003E-2</v>
      </c>
      <c r="K156" s="70" t="s">
        <v>14</v>
      </c>
      <c r="L156" s="70" t="s">
        <v>14</v>
      </c>
      <c r="M156" s="70" t="s">
        <v>14</v>
      </c>
      <c r="N156" s="5"/>
      <c r="O156" s="5"/>
      <c r="P156" s="5"/>
    </row>
    <row r="157" spans="1:22" s="4" customFormat="1" ht="21" customHeight="1" x14ac:dyDescent="0.2">
      <c r="A157" s="79"/>
      <c r="B157" s="79"/>
      <c r="C157" s="40" t="s">
        <v>31</v>
      </c>
      <c r="D157" s="37">
        <v>213</v>
      </c>
      <c r="E157" s="27">
        <v>62.3</v>
      </c>
      <c r="F157" s="36">
        <v>0.26300000000000001</v>
      </c>
      <c r="G157" s="27">
        <v>6.7</v>
      </c>
      <c r="H157" s="80"/>
      <c r="I157" s="70"/>
      <c r="J157" s="80"/>
      <c r="K157" s="70"/>
      <c r="L157" s="70"/>
      <c r="M157" s="70"/>
    </row>
    <row r="158" spans="1:22" s="4" customFormat="1" ht="21" customHeight="1" x14ac:dyDescent="0.2">
      <c r="A158" s="79"/>
      <c r="B158" s="79"/>
      <c r="C158" s="40" t="s">
        <v>15</v>
      </c>
      <c r="D158" s="37">
        <v>111</v>
      </c>
      <c r="E158" s="27">
        <v>64</v>
      </c>
      <c r="F158" s="36">
        <v>0.24299999999999999</v>
      </c>
      <c r="G158" s="27">
        <v>6.5</v>
      </c>
      <c r="H158" s="80"/>
      <c r="I158" s="70"/>
      <c r="J158" s="80"/>
      <c r="K158" s="70"/>
      <c r="L158" s="70"/>
      <c r="M158" s="70"/>
    </row>
    <row r="159" spans="1:22" ht="21" customHeight="1" x14ac:dyDescent="0.2">
      <c r="A159" s="106" t="s">
        <v>149</v>
      </c>
      <c r="B159" s="106" t="s">
        <v>10</v>
      </c>
      <c r="C159" s="52" t="s">
        <v>66</v>
      </c>
      <c r="D159" s="39">
        <v>67</v>
      </c>
      <c r="E159" s="27">
        <v>57.7</v>
      </c>
      <c r="F159" s="36">
        <v>0.39</v>
      </c>
      <c r="G159" s="27">
        <v>4.5</v>
      </c>
      <c r="H159" s="81" t="s">
        <v>10</v>
      </c>
      <c r="I159" s="81" t="s">
        <v>10</v>
      </c>
      <c r="J159" s="81" t="s">
        <v>394</v>
      </c>
      <c r="K159" s="81" t="s">
        <v>10</v>
      </c>
      <c r="L159" s="81" t="s">
        <v>10</v>
      </c>
      <c r="M159" s="81" t="s">
        <v>11</v>
      </c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21" customHeight="1" x14ac:dyDescent="0.2">
      <c r="A160" s="106"/>
      <c r="B160" s="106"/>
      <c r="C160" s="52" t="s">
        <v>150</v>
      </c>
      <c r="D160" s="39">
        <v>69</v>
      </c>
      <c r="E160" s="27">
        <v>54.8</v>
      </c>
      <c r="F160" s="36">
        <v>0.46</v>
      </c>
      <c r="G160" s="27">
        <v>3.5</v>
      </c>
      <c r="H160" s="81"/>
      <c r="I160" s="81"/>
      <c r="J160" s="81"/>
      <c r="K160" s="81"/>
      <c r="L160" s="81"/>
      <c r="M160" s="81"/>
      <c r="N160" s="2"/>
      <c r="O160" s="2"/>
      <c r="P160" s="2"/>
      <c r="Q160" s="2"/>
      <c r="R160" s="2"/>
      <c r="S160" s="2"/>
      <c r="T160" s="2"/>
      <c r="U160" s="2"/>
      <c r="V160" s="2"/>
    </row>
    <row r="161" spans="1:13" s="7" customFormat="1" ht="21" customHeight="1" x14ac:dyDescent="0.2">
      <c r="A161" s="81" t="s">
        <v>151</v>
      </c>
      <c r="B161" s="81" t="s">
        <v>10</v>
      </c>
      <c r="C161" s="25" t="s">
        <v>152</v>
      </c>
      <c r="D161" s="26">
        <v>59</v>
      </c>
      <c r="E161" s="27">
        <v>56.5</v>
      </c>
      <c r="F161" s="28">
        <v>0.44069999999999998</v>
      </c>
      <c r="G161" s="111" t="s">
        <v>10</v>
      </c>
      <c r="H161" s="87" t="s">
        <v>10</v>
      </c>
      <c r="I161" s="87" t="s">
        <v>10</v>
      </c>
      <c r="J161" s="87" t="s">
        <v>10</v>
      </c>
      <c r="K161" s="87" t="s">
        <v>10</v>
      </c>
      <c r="L161" s="87" t="s">
        <v>10</v>
      </c>
      <c r="M161" s="93" t="s">
        <v>10</v>
      </c>
    </row>
    <row r="162" spans="1:13" s="7" customFormat="1" ht="21" customHeight="1" x14ac:dyDescent="0.2">
      <c r="A162" s="81"/>
      <c r="B162" s="81"/>
      <c r="C162" s="25" t="s">
        <v>153</v>
      </c>
      <c r="D162" s="26">
        <v>60</v>
      </c>
      <c r="E162" s="27">
        <v>53.6</v>
      </c>
      <c r="F162" s="28">
        <v>0.51670000000000005</v>
      </c>
      <c r="G162" s="111"/>
      <c r="H162" s="87"/>
      <c r="I162" s="87"/>
      <c r="J162" s="87"/>
      <c r="K162" s="87"/>
      <c r="L162" s="87"/>
      <c r="M162" s="93"/>
    </row>
    <row r="163" spans="1:13" s="7" customFormat="1" ht="21" customHeight="1" x14ac:dyDescent="0.2">
      <c r="A163" s="81"/>
      <c r="B163" s="81"/>
      <c r="C163" s="25" t="s">
        <v>154</v>
      </c>
      <c r="D163" s="26">
        <v>59</v>
      </c>
      <c r="E163" s="27">
        <v>55.6</v>
      </c>
      <c r="F163" s="28">
        <v>0.59319999999999995</v>
      </c>
      <c r="G163" s="111"/>
      <c r="H163" s="87"/>
      <c r="I163" s="87"/>
      <c r="J163" s="87"/>
      <c r="K163" s="87"/>
      <c r="L163" s="87"/>
      <c r="M163" s="93"/>
    </row>
    <row r="164" spans="1:13" s="7" customFormat="1" ht="21" customHeight="1" x14ac:dyDescent="0.2">
      <c r="A164" s="81" t="s">
        <v>155</v>
      </c>
      <c r="B164" s="81" t="s">
        <v>10</v>
      </c>
      <c r="C164" s="25" t="s">
        <v>156</v>
      </c>
      <c r="D164" s="26">
        <v>10</v>
      </c>
      <c r="E164" s="27">
        <v>56.1</v>
      </c>
      <c r="F164" s="28">
        <v>0.25</v>
      </c>
      <c r="G164" s="88" t="s">
        <v>10</v>
      </c>
      <c r="H164" s="81" t="s">
        <v>10</v>
      </c>
      <c r="I164" s="81" t="s">
        <v>10</v>
      </c>
      <c r="J164" s="81" t="s">
        <v>394</v>
      </c>
      <c r="K164" s="81" t="s">
        <v>10</v>
      </c>
      <c r="L164" s="81" t="s">
        <v>10</v>
      </c>
      <c r="M164" s="93" t="s">
        <v>10</v>
      </c>
    </row>
    <row r="165" spans="1:13" s="7" customFormat="1" ht="21" customHeight="1" x14ac:dyDescent="0.2">
      <c r="A165" s="81"/>
      <c r="B165" s="81"/>
      <c r="C165" s="25" t="s">
        <v>157</v>
      </c>
      <c r="D165" s="26">
        <v>10</v>
      </c>
      <c r="E165" s="27">
        <v>57.5</v>
      </c>
      <c r="F165" s="28">
        <f>6/20</f>
        <v>0.3</v>
      </c>
      <c r="G165" s="88"/>
      <c r="H165" s="81"/>
      <c r="I165" s="81"/>
      <c r="J165" s="81"/>
      <c r="K165" s="81"/>
      <c r="L165" s="81"/>
      <c r="M165" s="93"/>
    </row>
    <row r="166" spans="1:13" s="7" customFormat="1" ht="21" customHeight="1" x14ac:dyDescent="0.2">
      <c r="A166" s="81" t="s">
        <v>438</v>
      </c>
      <c r="B166" s="81" t="s">
        <v>10</v>
      </c>
      <c r="C166" s="25" t="s">
        <v>12</v>
      </c>
      <c r="D166" s="26">
        <v>63</v>
      </c>
      <c r="E166" s="27">
        <v>62</v>
      </c>
      <c r="F166" s="28">
        <f>1-0.67</f>
        <v>0.32999999999999996</v>
      </c>
      <c r="G166" s="27">
        <v>11.2</v>
      </c>
      <c r="H166" s="81" t="s">
        <v>10</v>
      </c>
      <c r="I166" s="81" t="s">
        <v>10</v>
      </c>
      <c r="J166" s="62">
        <v>0.1</v>
      </c>
      <c r="K166" s="81" t="s">
        <v>11</v>
      </c>
      <c r="L166" s="81" t="s">
        <v>14</v>
      </c>
      <c r="M166" s="93" t="s">
        <v>10</v>
      </c>
    </row>
    <row r="167" spans="1:13" s="7" customFormat="1" ht="21" customHeight="1" x14ac:dyDescent="0.2">
      <c r="A167" s="81"/>
      <c r="B167" s="81"/>
      <c r="C167" s="25" t="s">
        <v>15</v>
      </c>
      <c r="D167" s="26">
        <v>60</v>
      </c>
      <c r="E167" s="27">
        <v>63.2</v>
      </c>
      <c r="F167" s="28">
        <f>1-0.75</f>
        <v>0.25</v>
      </c>
      <c r="G167" s="27">
        <v>11.5</v>
      </c>
      <c r="H167" s="81"/>
      <c r="I167" s="81"/>
      <c r="J167" s="62">
        <v>0.12</v>
      </c>
      <c r="K167" s="81"/>
      <c r="L167" s="81"/>
      <c r="M167" s="93"/>
    </row>
    <row r="168" spans="1:13" s="7" customFormat="1" ht="21" customHeight="1" x14ac:dyDescent="0.2">
      <c r="A168" s="107" t="s">
        <v>158</v>
      </c>
      <c r="B168" s="81" t="s">
        <v>159</v>
      </c>
      <c r="C168" s="25" t="s">
        <v>12</v>
      </c>
      <c r="D168" s="26">
        <v>242</v>
      </c>
      <c r="E168" s="27">
        <v>61.5</v>
      </c>
      <c r="F168" s="28">
        <v>0.38800000000000001</v>
      </c>
      <c r="G168" s="111" t="s">
        <v>10</v>
      </c>
      <c r="H168" s="87" t="s">
        <v>10</v>
      </c>
      <c r="I168" s="28">
        <v>0.14000000000000001</v>
      </c>
      <c r="J168" s="95" t="s">
        <v>10</v>
      </c>
      <c r="K168" s="95" t="s">
        <v>11</v>
      </c>
      <c r="L168" s="95" t="s">
        <v>14</v>
      </c>
      <c r="M168" s="95" t="s">
        <v>14</v>
      </c>
    </row>
    <row r="169" spans="1:13" s="7" customFormat="1" ht="21" customHeight="1" x14ac:dyDescent="0.2">
      <c r="A169" s="107"/>
      <c r="B169" s="81"/>
      <c r="C169" s="25" t="s">
        <v>15</v>
      </c>
      <c r="D169" s="26">
        <v>124</v>
      </c>
      <c r="E169" s="27">
        <v>61.6</v>
      </c>
      <c r="F169" s="28">
        <v>0.33900000000000002</v>
      </c>
      <c r="G169" s="111"/>
      <c r="H169" s="87"/>
      <c r="I169" s="28">
        <v>0.17699999999999999</v>
      </c>
      <c r="J169" s="95"/>
      <c r="K169" s="95"/>
      <c r="L169" s="95"/>
      <c r="M169" s="95"/>
    </row>
    <row r="170" spans="1:13" s="7" customFormat="1" ht="21" customHeight="1" x14ac:dyDescent="0.2">
      <c r="A170" s="107"/>
      <c r="B170" s="81" t="s">
        <v>160</v>
      </c>
      <c r="C170" s="25" t="s">
        <v>48</v>
      </c>
      <c r="D170" s="26">
        <v>244</v>
      </c>
      <c r="E170" s="27">
        <v>62.3</v>
      </c>
      <c r="F170" s="28">
        <v>0.373</v>
      </c>
      <c r="G170" s="111" t="s">
        <v>10</v>
      </c>
      <c r="H170" s="87" t="s">
        <v>10</v>
      </c>
      <c r="I170" s="28">
        <v>0.16800000000000001</v>
      </c>
      <c r="J170" s="95" t="s">
        <v>10</v>
      </c>
      <c r="K170" s="95" t="s">
        <v>11</v>
      </c>
      <c r="L170" s="95" t="s">
        <v>14</v>
      </c>
      <c r="M170" s="95" t="s">
        <v>14</v>
      </c>
    </row>
    <row r="171" spans="1:13" s="7" customFormat="1" ht="21" customHeight="1" x14ac:dyDescent="0.2">
      <c r="A171" s="107"/>
      <c r="B171" s="81"/>
      <c r="C171" s="25" t="s">
        <v>15</v>
      </c>
      <c r="D171" s="26">
        <v>122</v>
      </c>
      <c r="E171" s="27">
        <v>61.6</v>
      </c>
      <c r="F171" s="28">
        <v>0.36899999999999999</v>
      </c>
      <c r="G171" s="111"/>
      <c r="H171" s="87"/>
      <c r="I171" s="28">
        <v>0.09</v>
      </c>
      <c r="J171" s="95"/>
      <c r="K171" s="95"/>
      <c r="L171" s="95"/>
      <c r="M171" s="95"/>
    </row>
    <row r="172" spans="1:13" s="7" customFormat="1" ht="21" customHeight="1" x14ac:dyDescent="0.2">
      <c r="A172" s="81" t="s">
        <v>161</v>
      </c>
      <c r="B172" s="81" t="s">
        <v>10</v>
      </c>
      <c r="C172" s="25" t="s">
        <v>162</v>
      </c>
      <c r="D172" s="26">
        <v>62</v>
      </c>
      <c r="E172" s="27">
        <v>56.7</v>
      </c>
      <c r="F172" s="28">
        <v>0.21</v>
      </c>
      <c r="G172" s="27">
        <v>9.6999999999999993</v>
      </c>
      <c r="H172" s="81" t="s">
        <v>10</v>
      </c>
      <c r="I172" s="81" t="s">
        <v>10</v>
      </c>
      <c r="J172" s="81" t="s">
        <v>10</v>
      </c>
      <c r="K172" s="81" t="s">
        <v>10</v>
      </c>
      <c r="L172" s="81" t="s">
        <v>10</v>
      </c>
      <c r="M172" s="93" t="s">
        <v>10</v>
      </c>
    </row>
    <row r="173" spans="1:13" s="7" customFormat="1" ht="21" customHeight="1" x14ac:dyDescent="0.2">
      <c r="A173" s="81"/>
      <c r="B173" s="81"/>
      <c r="C173" s="25" t="s">
        <v>163</v>
      </c>
      <c r="D173" s="26">
        <v>61</v>
      </c>
      <c r="E173" s="27">
        <v>55.7</v>
      </c>
      <c r="F173" s="28">
        <v>0.28999999999999998</v>
      </c>
      <c r="G173" s="27">
        <v>9.1</v>
      </c>
      <c r="H173" s="81"/>
      <c r="I173" s="81"/>
      <c r="J173" s="81"/>
      <c r="K173" s="81"/>
      <c r="L173" s="81"/>
      <c r="M173" s="93"/>
    </row>
    <row r="174" spans="1:13" s="7" customFormat="1" ht="21" customHeight="1" x14ac:dyDescent="0.2">
      <c r="A174" s="81"/>
      <c r="B174" s="81"/>
      <c r="C174" s="25" t="s">
        <v>9</v>
      </c>
      <c r="D174" s="26">
        <v>61</v>
      </c>
      <c r="E174" s="27">
        <v>57.2</v>
      </c>
      <c r="F174" s="28">
        <v>0.26</v>
      </c>
      <c r="G174" s="27">
        <v>8.9</v>
      </c>
      <c r="H174" s="81"/>
      <c r="I174" s="81"/>
      <c r="J174" s="81"/>
      <c r="K174" s="81"/>
      <c r="L174" s="81"/>
      <c r="M174" s="93"/>
    </row>
    <row r="175" spans="1:13" s="7" customFormat="1" ht="21" customHeight="1" x14ac:dyDescent="0.2">
      <c r="A175" s="81" t="s">
        <v>164</v>
      </c>
      <c r="B175" s="81" t="s">
        <v>10</v>
      </c>
      <c r="C175" s="25" t="s">
        <v>165</v>
      </c>
      <c r="D175" s="81">
        <v>56</v>
      </c>
      <c r="E175" s="88">
        <v>66</v>
      </c>
      <c r="F175" s="100">
        <f>(15/56)</f>
        <v>0.26785714285714285</v>
      </c>
      <c r="G175" s="88">
        <v>7.7</v>
      </c>
      <c r="H175" s="81" t="s">
        <v>10</v>
      </c>
      <c r="I175" s="81" t="s">
        <v>10</v>
      </c>
      <c r="J175" s="81" t="s">
        <v>10</v>
      </c>
      <c r="K175" s="81" t="s">
        <v>10</v>
      </c>
      <c r="L175" s="81" t="s">
        <v>10</v>
      </c>
      <c r="M175" s="81" t="s">
        <v>14</v>
      </c>
    </row>
    <row r="176" spans="1:13" s="7" customFormat="1" ht="21" customHeight="1" x14ac:dyDescent="0.2">
      <c r="A176" s="81"/>
      <c r="B176" s="81"/>
      <c r="C176" s="25" t="s">
        <v>15</v>
      </c>
      <c r="D176" s="81"/>
      <c r="E176" s="88"/>
      <c r="F176" s="100"/>
      <c r="G176" s="88"/>
      <c r="H176" s="81"/>
      <c r="I176" s="81"/>
      <c r="J176" s="81"/>
      <c r="K176" s="81"/>
      <c r="L176" s="81"/>
      <c r="M176" s="81"/>
    </row>
    <row r="177" spans="1:22" s="7" customFormat="1" ht="21" customHeight="1" x14ac:dyDescent="0.2">
      <c r="A177" s="81" t="s">
        <v>429</v>
      </c>
      <c r="B177" s="81" t="s">
        <v>166</v>
      </c>
      <c r="C177" s="25" t="s">
        <v>165</v>
      </c>
      <c r="D177" s="59">
        <v>111</v>
      </c>
      <c r="E177" s="61">
        <v>66.5</v>
      </c>
      <c r="F177" s="62">
        <v>0.27</v>
      </c>
      <c r="G177" s="61">
        <v>4.8</v>
      </c>
      <c r="H177" s="81" t="s">
        <v>10</v>
      </c>
      <c r="I177" s="81" t="s">
        <v>10</v>
      </c>
      <c r="J177" s="81" t="s">
        <v>10</v>
      </c>
      <c r="K177" s="81" t="s">
        <v>10</v>
      </c>
      <c r="L177" s="81" t="s">
        <v>10</v>
      </c>
      <c r="M177" s="93" t="s">
        <v>10</v>
      </c>
    </row>
    <row r="178" spans="1:22" s="7" customFormat="1" ht="21" customHeight="1" x14ac:dyDescent="0.2">
      <c r="A178" s="81"/>
      <c r="B178" s="81"/>
      <c r="C178" s="25" t="s">
        <v>167</v>
      </c>
      <c r="D178" s="59">
        <v>111</v>
      </c>
      <c r="E178" s="61">
        <v>66.400000000000006</v>
      </c>
      <c r="F178" s="62">
        <v>0.27</v>
      </c>
      <c r="G178" s="61">
        <v>4.5</v>
      </c>
      <c r="H178" s="81"/>
      <c r="I178" s="81"/>
      <c r="J178" s="81"/>
      <c r="K178" s="81"/>
      <c r="L178" s="81"/>
      <c r="M178" s="93"/>
    </row>
    <row r="179" spans="1:22" s="7" customFormat="1" ht="21" customHeight="1" x14ac:dyDescent="0.2">
      <c r="A179" s="81" t="s">
        <v>168</v>
      </c>
      <c r="B179" s="81" t="s">
        <v>10</v>
      </c>
      <c r="C179" s="25" t="s">
        <v>169</v>
      </c>
      <c r="D179" s="26">
        <v>417</v>
      </c>
      <c r="E179" s="27">
        <v>59.8</v>
      </c>
      <c r="F179" s="28">
        <v>0.28000000000000003</v>
      </c>
      <c r="G179" s="88" t="s">
        <v>10</v>
      </c>
      <c r="H179" s="81" t="s">
        <v>10</v>
      </c>
      <c r="I179" s="81" t="s">
        <v>10</v>
      </c>
      <c r="J179" s="92" t="s">
        <v>394</v>
      </c>
      <c r="K179" s="81" t="s">
        <v>11</v>
      </c>
      <c r="L179" s="81" t="s">
        <v>11</v>
      </c>
      <c r="M179" s="93" t="s">
        <v>10</v>
      </c>
    </row>
    <row r="180" spans="1:22" s="7" customFormat="1" ht="21" customHeight="1" x14ac:dyDescent="0.2">
      <c r="A180" s="81"/>
      <c r="B180" s="81"/>
      <c r="C180" s="25" t="s">
        <v>15</v>
      </c>
      <c r="D180" s="26">
        <v>116</v>
      </c>
      <c r="E180" s="27">
        <v>59.2</v>
      </c>
      <c r="F180" s="28">
        <v>0.24</v>
      </c>
      <c r="G180" s="88"/>
      <c r="H180" s="81"/>
      <c r="I180" s="81"/>
      <c r="J180" s="92"/>
      <c r="K180" s="81"/>
      <c r="L180" s="81"/>
      <c r="M180" s="93"/>
    </row>
    <row r="181" spans="1:22" s="7" customFormat="1" ht="21" customHeight="1" x14ac:dyDescent="0.2">
      <c r="A181" s="81" t="s">
        <v>170</v>
      </c>
      <c r="B181" s="81" t="s">
        <v>10</v>
      </c>
      <c r="C181" s="25" t="s">
        <v>171</v>
      </c>
      <c r="D181" s="59">
        <v>30</v>
      </c>
      <c r="E181" s="61">
        <v>58.5</v>
      </c>
      <c r="F181" s="62">
        <f>6/30</f>
        <v>0.2</v>
      </c>
      <c r="G181" s="88" t="s">
        <v>10</v>
      </c>
      <c r="H181" s="81" t="s">
        <v>10</v>
      </c>
      <c r="I181" s="81" t="s">
        <v>10</v>
      </c>
      <c r="J181" s="81" t="s">
        <v>10</v>
      </c>
      <c r="K181" s="81" t="s">
        <v>10</v>
      </c>
      <c r="L181" s="81" t="s">
        <v>10</v>
      </c>
      <c r="M181" s="81" t="s">
        <v>14</v>
      </c>
    </row>
    <row r="182" spans="1:22" s="7" customFormat="1" ht="21" customHeight="1" x14ac:dyDescent="0.2">
      <c r="A182" s="81"/>
      <c r="B182" s="81"/>
      <c r="C182" s="25" t="s">
        <v>15</v>
      </c>
      <c r="D182" s="59">
        <v>30</v>
      </c>
      <c r="E182" s="61">
        <v>60.3</v>
      </c>
      <c r="F182" s="62">
        <f>3/30</f>
        <v>0.1</v>
      </c>
      <c r="G182" s="88"/>
      <c r="H182" s="81"/>
      <c r="I182" s="81"/>
      <c r="J182" s="81"/>
      <c r="K182" s="81"/>
      <c r="L182" s="81"/>
      <c r="M182" s="81"/>
    </row>
    <row r="183" spans="1:22" s="4" customFormat="1" ht="21" customHeight="1" x14ac:dyDescent="0.2">
      <c r="A183" s="81" t="s">
        <v>172</v>
      </c>
      <c r="B183" s="81" t="s">
        <v>10</v>
      </c>
      <c r="C183" s="25" t="s">
        <v>173</v>
      </c>
      <c r="D183" s="26">
        <v>20</v>
      </c>
      <c r="E183" s="27">
        <v>61.7</v>
      </c>
      <c r="F183" s="28">
        <v>0.35</v>
      </c>
      <c r="G183" s="88" t="s">
        <v>10</v>
      </c>
      <c r="H183" s="93" t="s">
        <v>10</v>
      </c>
      <c r="I183" s="93" t="s">
        <v>10</v>
      </c>
      <c r="J183" s="93" t="s">
        <v>394</v>
      </c>
      <c r="K183" s="93" t="s">
        <v>10</v>
      </c>
      <c r="L183" s="93" t="s">
        <v>10</v>
      </c>
      <c r="M183" s="93" t="s">
        <v>10</v>
      </c>
      <c r="N183" s="3"/>
      <c r="O183" s="3"/>
      <c r="P183" s="3"/>
      <c r="Q183" s="3"/>
      <c r="R183" s="3"/>
      <c r="S183" s="3"/>
      <c r="T183" s="3"/>
      <c r="U183" s="3"/>
      <c r="V183" s="3"/>
    </row>
    <row r="184" spans="1:22" s="4" customFormat="1" ht="21" customHeight="1" x14ac:dyDescent="0.2">
      <c r="A184" s="81"/>
      <c r="B184" s="81"/>
      <c r="C184" s="25" t="s">
        <v>174</v>
      </c>
      <c r="D184" s="26">
        <v>20</v>
      </c>
      <c r="E184" s="27">
        <v>65.3</v>
      </c>
      <c r="F184" s="28">
        <v>0.35</v>
      </c>
      <c r="G184" s="88"/>
      <c r="H184" s="93"/>
      <c r="I184" s="93"/>
      <c r="J184" s="93"/>
      <c r="K184" s="93"/>
      <c r="L184" s="93"/>
      <c r="M184" s="93"/>
      <c r="N184" s="3"/>
      <c r="O184" s="3"/>
      <c r="P184" s="3"/>
      <c r="Q184" s="3"/>
      <c r="R184" s="3"/>
      <c r="S184" s="3"/>
      <c r="T184" s="3"/>
      <c r="U184" s="3"/>
      <c r="V184" s="3"/>
    </row>
    <row r="185" spans="1:22" s="4" customFormat="1" ht="21" customHeight="1" x14ac:dyDescent="0.2">
      <c r="A185" s="81" t="s">
        <v>175</v>
      </c>
      <c r="B185" s="81" t="s">
        <v>10</v>
      </c>
      <c r="C185" s="25" t="s">
        <v>50</v>
      </c>
      <c r="D185" s="26">
        <v>243</v>
      </c>
      <c r="E185" s="27">
        <v>62</v>
      </c>
      <c r="F185" s="28">
        <v>0.31</v>
      </c>
      <c r="G185" s="27">
        <v>9.5</v>
      </c>
      <c r="H185" s="93" t="s">
        <v>10</v>
      </c>
      <c r="I185" s="93" t="s">
        <v>10</v>
      </c>
      <c r="J185" s="93" t="s">
        <v>394</v>
      </c>
      <c r="K185" s="93" t="s">
        <v>10</v>
      </c>
      <c r="L185" s="93" t="s">
        <v>14</v>
      </c>
      <c r="M185" s="93" t="s">
        <v>14</v>
      </c>
      <c r="N185" s="3"/>
      <c r="O185" s="3"/>
      <c r="P185" s="3"/>
      <c r="Q185" s="3"/>
      <c r="R185" s="3"/>
      <c r="S185" s="3"/>
      <c r="T185" s="3"/>
      <c r="U185" s="3"/>
      <c r="V185" s="3"/>
    </row>
    <row r="186" spans="1:22" s="4" customFormat="1" ht="21" customHeight="1" x14ac:dyDescent="0.2">
      <c r="A186" s="81"/>
      <c r="B186" s="81"/>
      <c r="C186" s="25" t="s">
        <v>12</v>
      </c>
      <c r="D186" s="26">
        <v>231</v>
      </c>
      <c r="E186" s="27">
        <v>61.3</v>
      </c>
      <c r="F186" s="28">
        <v>0.31</v>
      </c>
      <c r="G186" s="27">
        <v>9.4</v>
      </c>
      <c r="H186" s="93"/>
      <c r="I186" s="93"/>
      <c r="J186" s="93"/>
      <c r="K186" s="93"/>
      <c r="L186" s="93"/>
      <c r="M186" s="93"/>
      <c r="N186" s="3"/>
      <c r="O186" s="3"/>
      <c r="P186" s="3"/>
      <c r="Q186" s="3"/>
      <c r="R186" s="3"/>
      <c r="S186" s="3"/>
      <c r="T186" s="3"/>
      <c r="U186" s="3"/>
      <c r="V186" s="3"/>
    </row>
    <row r="187" spans="1:22" s="4" customFormat="1" ht="21" customHeight="1" x14ac:dyDescent="0.2">
      <c r="A187" s="81"/>
      <c r="B187" s="81"/>
      <c r="C187" s="25" t="s">
        <v>15</v>
      </c>
      <c r="D187" s="26">
        <v>244</v>
      </c>
      <c r="E187" s="27">
        <v>61.3</v>
      </c>
      <c r="F187" s="28">
        <v>0.27</v>
      </c>
      <c r="G187" s="27">
        <v>9.6999999999999993</v>
      </c>
      <c r="H187" s="93"/>
      <c r="I187" s="93"/>
      <c r="J187" s="93"/>
      <c r="K187" s="93"/>
      <c r="L187" s="93"/>
      <c r="M187" s="93"/>
      <c r="N187" s="3"/>
      <c r="O187" s="3"/>
      <c r="P187" s="3"/>
      <c r="Q187" s="3"/>
      <c r="R187" s="3"/>
      <c r="S187" s="3"/>
      <c r="T187" s="3"/>
      <c r="U187" s="3"/>
      <c r="V187" s="3"/>
    </row>
    <row r="188" spans="1:22" s="4" customFormat="1" ht="21" customHeight="1" x14ac:dyDescent="0.2">
      <c r="A188" s="81" t="s">
        <v>176</v>
      </c>
      <c r="B188" s="81" t="s">
        <v>10</v>
      </c>
      <c r="C188" s="25" t="s">
        <v>177</v>
      </c>
      <c r="D188" s="26">
        <v>224</v>
      </c>
      <c r="E188" s="27">
        <v>62.93</v>
      </c>
      <c r="F188" s="28">
        <v>0.22800000000000001</v>
      </c>
      <c r="G188" s="27">
        <v>5.88</v>
      </c>
      <c r="H188" s="93" t="s">
        <v>10</v>
      </c>
      <c r="I188" s="93" t="s">
        <v>10</v>
      </c>
      <c r="J188" s="93" t="s">
        <v>10</v>
      </c>
      <c r="K188" s="93" t="s">
        <v>14</v>
      </c>
      <c r="L188" s="93" t="s">
        <v>10</v>
      </c>
      <c r="M188" s="93" t="s">
        <v>14</v>
      </c>
      <c r="N188" s="3"/>
      <c r="O188" s="3"/>
      <c r="P188" s="3"/>
      <c r="Q188" s="3"/>
      <c r="R188" s="3"/>
      <c r="S188" s="3"/>
      <c r="T188" s="3"/>
      <c r="U188" s="3"/>
      <c r="V188" s="3"/>
    </row>
    <row r="189" spans="1:22" s="4" customFormat="1" ht="21" customHeight="1" x14ac:dyDescent="0.2">
      <c r="A189" s="81"/>
      <c r="B189" s="81"/>
      <c r="C189" s="25" t="s">
        <v>18</v>
      </c>
      <c r="D189" s="26">
        <v>221</v>
      </c>
      <c r="E189" s="27">
        <v>63.16</v>
      </c>
      <c r="F189" s="28">
        <v>0.217</v>
      </c>
      <c r="G189" s="27">
        <v>6.25</v>
      </c>
      <c r="H189" s="93"/>
      <c r="I189" s="93"/>
      <c r="J189" s="93"/>
      <c r="K189" s="93"/>
      <c r="L189" s="93"/>
      <c r="M189" s="93"/>
      <c r="N189" s="3"/>
      <c r="O189" s="3"/>
      <c r="P189" s="3"/>
      <c r="Q189" s="3"/>
      <c r="R189" s="3"/>
      <c r="S189" s="3"/>
      <c r="T189" s="3"/>
      <c r="U189" s="3"/>
      <c r="V189" s="3"/>
    </row>
    <row r="190" spans="1:22" s="4" customFormat="1" ht="21" customHeight="1" x14ac:dyDescent="0.2">
      <c r="A190" s="81"/>
      <c r="B190" s="81"/>
      <c r="C190" s="25" t="s">
        <v>15</v>
      </c>
      <c r="D190" s="26">
        <v>56</v>
      </c>
      <c r="E190" s="27">
        <v>64.09</v>
      </c>
      <c r="F190" s="28">
        <v>0.17899999999999999</v>
      </c>
      <c r="G190" s="27">
        <v>6.3</v>
      </c>
      <c r="H190" s="93"/>
      <c r="I190" s="93"/>
      <c r="J190" s="93"/>
      <c r="K190" s="93"/>
      <c r="L190" s="93"/>
      <c r="M190" s="93"/>
      <c r="N190" s="3"/>
      <c r="O190" s="3"/>
      <c r="P190" s="3"/>
      <c r="Q190" s="3"/>
      <c r="R190" s="3"/>
      <c r="S190" s="3"/>
      <c r="T190" s="3"/>
      <c r="U190" s="3"/>
      <c r="V190" s="3"/>
    </row>
    <row r="191" spans="1:22" s="4" customFormat="1" ht="21" customHeight="1" x14ac:dyDescent="0.2">
      <c r="A191" s="81" t="s">
        <v>439</v>
      </c>
      <c r="B191" s="81" t="s">
        <v>10</v>
      </c>
      <c r="C191" s="25" t="s">
        <v>178</v>
      </c>
      <c r="D191" s="26">
        <v>118</v>
      </c>
      <c r="E191" s="27">
        <v>63.1</v>
      </c>
      <c r="F191" s="28">
        <v>0.31</v>
      </c>
      <c r="G191" s="27">
        <v>5.3</v>
      </c>
      <c r="H191" s="93" t="s">
        <v>10</v>
      </c>
      <c r="I191" s="93" t="s">
        <v>10</v>
      </c>
      <c r="J191" s="62">
        <v>0.09</v>
      </c>
      <c r="K191" s="93" t="s">
        <v>10</v>
      </c>
      <c r="L191" s="93" t="s">
        <v>14</v>
      </c>
      <c r="M191" s="93" t="s">
        <v>10</v>
      </c>
      <c r="N191" s="3"/>
      <c r="O191" s="3"/>
      <c r="P191" s="3"/>
      <c r="Q191" s="3"/>
      <c r="R191" s="3"/>
      <c r="S191" s="3"/>
      <c r="T191" s="3"/>
      <c r="U191" s="3"/>
      <c r="V191" s="3"/>
    </row>
    <row r="192" spans="1:22" s="4" customFormat="1" ht="21" customHeight="1" x14ac:dyDescent="0.2">
      <c r="A192" s="81"/>
      <c r="B192" s="81"/>
      <c r="C192" s="25" t="s">
        <v>15</v>
      </c>
      <c r="D192" s="26">
        <v>118</v>
      </c>
      <c r="E192" s="27">
        <v>62.1</v>
      </c>
      <c r="F192" s="28">
        <v>0.31</v>
      </c>
      <c r="G192" s="27">
        <v>6.2</v>
      </c>
      <c r="H192" s="93"/>
      <c r="I192" s="93"/>
      <c r="J192" s="62">
        <v>0.11</v>
      </c>
      <c r="K192" s="93"/>
      <c r="L192" s="93"/>
      <c r="M192" s="93"/>
      <c r="N192" s="3"/>
      <c r="O192" s="3"/>
      <c r="P192" s="3"/>
      <c r="Q192" s="3"/>
      <c r="R192" s="3"/>
      <c r="S192" s="3"/>
      <c r="T192" s="3"/>
      <c r="U192" s="3"/>
      <c r="V192" s="3"/>
    </row>
    <row r="193" spans="1:22" s="4" customFormat="1" ht="21" customHeight="1" x14ac:dyDescent="0.2">
      <c r="A193" s="81" t="s">
        <v>179</v>
      </c>
      <c r="B193" s="81" t="s">
        <v>10</v>
      </c>
      <c r="C193" s="25" t="s">
        <v>35</v>
      </c>
      <c r="D193" s="26">
        <v>323</v>
      </c>
      <c r="E193" s="27">
        <v>55</v>
      </c>
      <c r="F193" s="28">
        <v>0.27</v>
      </c>
      <c r="G193" s="27">
        <v>9</v>
      </c>
      <c r="H193" s="93" t="s">
        <v>10</v>
      </c>
      <c r="I193" s="93" t="s">
        <v>10</v>
      </c>
      <c r="J193" s="93" t="s">
        <v>394</v>
      </c>
      <c r="K193" s="93" t="s">
        <v>10</v>
      </c>
      <c r="L193" s="93" t="s">
        <v>14</v>
      </c>
      <c r="M193" s="93" t="s">
        <v>14</v>
      </c>
      <c r="N193" s="3"/>
      <c r="O193" s="3"/>
      <c r="P193" s="3"/>
      <c r="Q193" s="3"/>
      <c r="R193" s="3"/>
      <c r="S193" s="3"/>
      <c r="T193" s="3"/>
      <c r="U193" s="3"/>
      <c r="V193" s="3"/>
    </row>
    <row r="194" spans="1:22" s="4" customFormat="1" ht="21" customHeight="1" x14ac:dyDescent="0.2">
      <c r="A194" s="81"/>
      <c r="B194" s="81"/>
      <c r="C194" s="25" t="s">
        <v>18</v>
      </c>
      <c r="D194" s="26">
        <v>170</v>
      </c>
      <c r="E194" s="27">
        <v>56</v>
      </c>
      <c r="F194" s="28">
        <v>0.23</v>
      </c>
      <c r="G194" s="27">
        <v>10</v>
      </c>
      <c r="H194" s="93"/>
      <c r="I194" s="93"/>
      <c r="J194" s="93"/>
      <c r="K194" s="93"/>
      <c r="L194" s="93"/>
      <c r="M194" s="93"/>
      <c r="N194" s="3"/>
      <c r="O194" s="3"/>
      <c r="P194" s="3"/>
      <c r="Q194" s="3"/>
      <c r="R194" s="3"/>
      <c r="S194" s="3"/>
      <c r="T194" s="3"/>
      <c r="U194" s="3"/>
      <c r="V194" s="3"/>
    </row>
    <row r="195" spans="1:22" s="4" customFormat="1" ht="21" customHeight="1" x14ac:dyDescent="0.2">
      <c r="A195" s="81"/>
      <c r="B195" s="81"/>
      <c r="C195" s="25" t="s">
        <v>15</v>
      </c>
      <c r="D195" s="26">
        <v>323</v>
      </c>
      <c r="E195" s="27">
        <v>56</v>
      </c>
      <c r="F195" s="28">
        <v>0.19</v>
      </c>
      <c r="G195" s="27">
        <v>9</v>
      </c>
      <c r="H195" s="93"/>
      <c r="I195" s="93"/>
      <c r="J195" s="93"/>
      <c r="K195" s="93"/>
      <c r="L195" s="93"/>
      <c r="M195" s="93"/>
      <c r="N195" s="3"/>
      <c r="O195" s="3"/>
      <c r="P195" s="3"/>
      <c r="Q195" s="3"/>
      <c r="R195" s="3"/>
      <c r="S195" s="3"/>
      <c r="T195" s="3"/>
      <c r="U195" s="3"/>
      <c r="V195" s="3"/>
    </row>
    <row r="196" spans="1:22" s="4" customFormat="1" ht="21" customHeight="1" x14ac:dyDescent="0.2">
      <c r="A196" s="81" t="s">
        <v>180</v>
      </c>
      <c r="B196" s="81" t="s">
        <v>10</v>
      </c>
      <c r="C196" s="25" t="s">
        <v>181</v>
      </c>
      <c r="D196" s="59">
        <v>24</v>
      </c>
      <c r="E196" s="61">
        <v>51.58</v>
      </c>
      <c r="F196" s="62">
        <f>16/24</f>
        <v>0.66666666666666663</v>
      </c>
      <c r="G196" s="88" t="s">
        <v>10</v>
      </c>
      <c r="H196" s="93" t="s">
        <v>10</v>
      </c>
      <c r="I196" s="93" t="s">
        <v>10</v>
      </c>
      <c r="J196" s="93" t="s">
        <v>10</v>
      </c>
      <c r="K196" s="93" t="s">
        <v>10</v>
      </c>
      <c r="L196" s="93" t="s">
        <v>10</v>
      </c>
      <c r="M196" s="93" t="s">
        <v>10</v>
      </c>
      <c r="N196" s="3"/>
      <c r="O196" s="3"/>
      <c r="P196" s="3"/>
      <c r="Q196" s="3"/>
      <c r="R196" s="3"/>
      <c r="S196" s="3"/>
      <c r="T196" s="3"/>
      <c r="U196" s="3"/>
      <c r="V196" s="3"/>
    </row>
    <row r="197" spans="1:22" s="4" customFormat="1" ht="21" customHeight="1" x14ac:dyDescent="0.2">
      <c r="A197" s="81"/>
      <c r="B197" s="81"/>
      <c r="C197" s="25" t="s">
        <v>182</v>
      </c>
      <c r="D197" s="59">
        <v>24</v>
      </c>
      <c r="E197" s="61">
        <v>49.29</v>
      </c>
      <c r="F197" s="62">
        <f>18/24</f>
        <v>0.75</v>
      </c>
      <c r="G197" s="88"/>
      <c r="H197" s="93"/>
      <c r="I197" s="93"/>
      <c r="J197" s="93"/>
      <c r="K197" s="93"/>
      <c r="L197" s="93"/>
      <c r="M197" s="93"/>
      <c r="N197" s="3"/>
      <c r="O197" s="3"/>
      <c r="P197" s="3"/>
      <c r="Q197" s="3"/>
      <c r="R197" s="3"/>
      <c r="S197" s="3"/>
      <c r="T197" s="3"/>
      <c r="U197" s="3"/>
      <c r="V197" s="3"/>
    </row>
    <row r="198" spans="1:22" s="4" customFormat="1" ht="21" customHeight="1" x14ac:dyDescent="0.2">
      <c r="A198" s="81" t="s">
        <v>183</v>
      </c>
      <c r="B198" s="81" t="s">
        <v>10</v>
      </c>
      <c r="C198" s="25" t="s">
        <v>184</v>
      </c>
      <c r="D198" s="81">
        <v>178</v>
      </c>
      <c r="E198" s="88" t="s">
        <v>10</v>
      </c>
      <c r="F198" s="95" t="s">
        <v>10</v>
      </c>
      <c r="G198" s="88" t="s">
        <v>10</v>
      </c>
      <c r="H198" s="93" t="s">
        <v>10</v>
      </c>
      <c r="I198" s="93" t="s">
        <v>10</v>
      </c>
      <c r="J198" s="93" t="s">
        <v>10</v>
      </c>
      <c r="K198" s="93" t="s">
        <v>10</v>
      </c>
      <c r="L198" s="93" t="s">
        <v>10</v>
      </c>
      <c r="M198" s="93" t="s">
        <v>10</v>
      </c>
      <c r="N198" s="3"/>
      <c r="O198" s="3"/>
      <c r="P198" s="3"/>
      <c r="Q198" s="3"/>
      <c r="R198" s="3"/>
      <c r="S198" s="3"/>
      <c r="T198" s="3"/>
      <c r="U198" s="3"/>
      <c r="V198" s="3"/>
    </row>
    <row r="199" spans="1:22" s="4" customFormat="1" ht="21" customHeight="1" x14ac:dyDescent="0.2">
      <c r="A199" s="81"/>
      <c r="B199" s="81"/>
      <c r="C199" s="25" t="s">
        <v>185</v>
      </c>
      <c r="D199" s="81"/>
      <c r="E199" s="88"/>
      <c r="F199" s="95"/>
      <c r="G199" s="88"/>
      <c r="H199" s="93"/>
      <c r="I199" s="93"/>
      <c r="J199" s="93"/>
      <c r="K199" s="93"/>
      <c r="L199" s="93"/>
      <c r="M199" s="93"/>
      <c r="N199" s="3"/>
      <c r="O199" s="3"/>
      <c r="P199" s="3"/>
      <c r="Q199" s="3"/>
      <c r="R199" s="3"/>
      <c r="S199" s="3"/>
      <c r="T199" s="3"/>
      <c r="U199" s="3"/>
      <c r="V199" s="3"/>
    </row>
    <row r="200" spans="1:22" s="4" customFormat="1" ht="21" customHeight="1" x14ac:dyDescent="0.2">
      <c r="A200" s="81"/>
      <c r="B200" s="81"/>
      <c r="C200" s="25" t="s">
        <v>186</v>
      </c>
      <c r="D200" s="81"/>
      <c r="E200" s="88"/>
      <c r="F200" s="95"/>
      <c r="G200" s="88"/>
      <c r="H200" s="93"/>
      <c r="I200" s="93"/>
      <c r="J200" s="93"/>
      <c r="K200" s="93"/>
      <c r="L200" s="93"/>
      <c r="M200" s="93"/>
      <c r="N200" s="3"/>
      <c r="O200" s="3"/>
      <c r="P200" s="3"/>
      <c r="Q200" s="3"/>
      <c r="R200" s="3"/>
      <c r="S200" s="3"/>
      <c r="T200" s="3"/>
      <c r="U200" s="3"/>
      <c r="V200" s="3"/>
    </row>
    <row r="201" spans="1:22" s="4" customFormat="1" ht="21" customHeight="1" x14ac:dyDescent="0.2">
      <c r="A201" s="81" t="s">
        <v>187</v>
      </c>
      <c r="B201" s="81" t="s">
        <v>10</v>
      </c>
      <c r="C201" s="25" t="s">
        <v>188</v>
      </c>
      <c r="D201" s="59">
        <v>74</v>
      </c>
      <c r="E201" s="61">
        <v>55.3</v>
      </c>
      <c r="F201" s="62">
        <f>1-0.5541</f>
        <v>0.44589999999999996</v>
      </c>
      <c r="G201" s="88" t="s">
        <v>10</v>
      </c>
      <c r="H201" s="93" t="s">
        <v>10</v>
      </c>
      <c r="I201" s="93" t="s">
        <v>10</v>
      </c>
      <c r="J201" s="93" t="s">
        <v>10</v>
      </c>
      <c r="K201" s="93" t="s">
        <v>10</v>
      </c>
      <c r="L201" s="93" t="s">
        <v>14</v>
      </c>
      <c r="M201" s="93" t="s">
        <v>11</v>
      </c>
      <c r="N201" s="3"/>
      <c r="O201" s="3"/>
      <c r="P201" s="3"/>
      <c r="Q201" s="3"/>
      <c r="R201" s="3"/>
      <c r="S201" s="3"/>
      <c r="T201" s="3"/>
      <c r="U201" s="3"/>
      <c r="V201" s="3"/>
    </row>
    <row r="202" spans="1:22" s="4" customFormat="1" ht="21" customHeight="1" x14ac:dyDescent="0.2">
      <c r="A202" s="81"/>
      <c r="B202" s="81"/>
      <c r="C202" s="25" t="s">
        <v>50</v>
      </c>
      <c r="D202" s="59">
        <v>74</v>
      </c>
      <c r="E202" s="61">
        <v>53.2</v>
      </c>
      <c r="F202" s="62">
        <f>1-0.4324</f>
        <v>0.56759999999999999</v>
      </c>
      <c r="G202" s="88"/>
      <c r="H202" s="93"/>
      <c r="I202" s="93"/>
      <c r="J202" s="93"/>
      <c r="K202" s="93"/>
      <c r="L202" s="93"/>
      <c r="M202" s="93"/>
      <c r="N202" s="3"/>
      <c r="O202" s="3"/>
      <c r="P202" s="3"/>
      <c r="Q202" s="3"/>
      <c r="R202" s="3"/>
      <c r="S202" s="3"/>
      <c r="T202" s="3"/>
      <c r="U202" s="3"/>
      <c r="V202" s="3"/>
    </row>
    <row r="203" spans="1:22" s="4" customFormat="1" ht="21" customHeight="1" x14ac:dyDescent="0.2">
      <c r="A203" s="79" t="s">
        <v>189</v>
      </c>
      <c r="B203" s="70" t="s">
        <v>10</v>
      </c>
      <c r="C203" s="25" t="s">
        <v>190</v>
      </c>
      <c r="D203" s="70">
        <v>40</v>
      </c>
      <c r="E203" s="88">
        <v>63.5</v>
      </c>
      <c r="F203" s="101">
        <f>18/40</f>
        <v>0.45</v>
      </c>
      <c r="G203" s="89" t="s">
        <v>10</v>
      </c>
      <c r="H203" s="70" t="s">
        <v>10</v>
      </c>
      <c r="I203" s="70" t="s">
        <v>10</v>
      </c>
      <c r="J203" s="70" t="s">
        <v>10</v>
      </c>
      <c r="K203" s="70" t="s">
        <v>10</v>
      </c>
      <c r="L203" s="70" t="s">
        <v>10</v>
      </c>
      <c r="M203" s="70" t="s">
        <v>14</v>
      </c>
    </row>
    <row r="204" spans="1:22" s="4" customFormat="1" ht="21" customHeight="1" x14ac:dyDescent="0.2">
      <c r="A204" s="79"/>
      <c r="B204" s="70"/>
      <c r="C204" s="25" t="s">
        <v>191</v>
      </c>
      <c r="D204" s="70"/>
      <c r="E204" s="88"/>
      <c r="F204" s="101"/>
      <c r="G204" s="89"/>
      <c r="H204" s="70"/>
      <c r="I204" s="70"/>
      <c r="J204" s="70"/>
      <c r="K204" s="70"/>
      <c r="L204" s="70"/>
      <c r="M204" s="70"/>
    </row>
    <row r="205" spans="1:22" s="4" customFormat="1" ht="21" customHeight="1" x14ac:dyDescent="0.2">
      <c r="A205" s="79" t="s">
        <v>192</v>
      </c>
      <c r="B205" s="70" t="s">
        <v>10</v>
      </c>
      <c r="C205" s="25" t="s">
        <v>193</v>
      </c>
      <c r="D205" s="37">
        <v>11</v>
      </c>
      <c r="E205" s="27">
        <v>61.7</v>
      </c>
      <c r="F205" s="43">
        <f>4/(7+4)</f>
        <v>0.36363636363636365</v>
      </c>
      <c r="G205" s="88" t="s">
        <v>10</v>
      </c>
      <c r="H205" s="81" t="s">
        <v>10</v>
      </c>
      <c r="I205" s="81" t="s">
        <v>10</v>
      </c>
      <c r="J205" s="81" t="s">
        <v>394</v>
      </c>
      <c r="K205" s="81" t="s">
        <v>10</v>
      </c>
      <c r="L205" s="81" t="s">
        <v>10</v>
      </c>
      <c r="M205" s="81" t="s">
        <v>14</v>
      </c>
    </row>
    <row r="206" spans="1:22" s="4" customFormat="1" ht="21" customHeight="1" x14ac:dyDescent="0.2">
      <c r="A206" s="79"/>
      <c r="B206" s="70"/>
      <c r="C206" s="25" t="s">
        <v>194</v>
      </c>
      <c r="D206" s="37">
        <v>12</v>
      </c>
      <c r="E206" s="27">
        <v>63.1</v>
      </c>
      <c r="F206" s="43">
        <f>5/(7+5)</f>
        <v>0.41666666666666669</v>
      </c>
      <c r="G206" s="88"/>
      <c r="H206" s="81"/>
      <c r="I206" s="81"/>
      <c r="J206" s="81"/>
      <c r="K206" s="81"/>
      <c r="L206" s="81"/>
      <c r="M206" s="81"/>
    </row>
    <row r="207" spans="1:22" s="4" customFormat="1" ht="21" customHeight="1" x14ac:dyDescent="0.2">
      <c r="A207" s="79" t="s">
        <v>440</v>
      </c>
      <c r="B207" s="79" t="s">
        <v>10</v>
      </c>
      <c r="C207" s="52" t="s">
        <v>99</v>
      </c>
      <c r="D207" s="35">
        <v>216</v>
      </c>
      <c r="E207" s="44">
        <v>62</v>
      </c>
      <c r="F207" s="47">
        <v>0.35</v>
      </c>
      <c r="G207" s="27">
        <v>7.3</v>
      </c>
      <c r="H207" s="79" t="s">
        <v>10</v>
      </c>
      <c r="I207" s="79" t="s">
        <v>10</v>
      </c>
      <c r="J207" s="96" t="s">
        <v>195</v>
      </c>
      <c r="K207" s="79" t="s">
        <v>10</v>
      </c>
      <c r="L207" s="79" t="s">
        <v>34</v>
      </c>
      <c r="M207" s="79" t="s">
        <v>14</v>
      </c>
      <c r="N207" s="3"/>
      <c r="O207" s="3"/>
      <c r="P207" s="3"/>
      <c r="Q207" s="3"/>
      <c r="R207" s="3"/>
      <c r="S207" s="3"/>
      <c r="T207" s="3"/>
      <c r="U207" s="3"/>
      <c r="V207" s="3"/>
    </row>
    <row r="208" spans="1:22" s="4" customFormat="1" ht="21" customHeight="1" x14ac:dyDescent="0.2">
      <c r="A208" s="79"/>
      <c r="B208" s="79"/>
      <c r="C208" s="52" t="s">
        <v>50</v>
      </c>
      <c r="D208" s="35">
        <v>207</v>
      </c>
      <c r="E208" s="44">
        <v>62</v>
      </c>
      <c r="F208" s="47">
        <v>0.35</v>
      </c>
      <c r="G208" s="27">
        <v>7.2</v>
      </c>
      <c r="H208" s="79"/>
      <c r="I208" s="79"/>
      <c r="J208" s="79"/>
      <c r="K208" s="79"/>
      <c r="L208" s="79"/>
      <c r="M208" s="79"/>
      <c r="N208" s="3"/>
      <c r="O208" s="3"/>
      <c r="P208" s="3"/>
      <c r="Q208" s="3"/>
      <c r="R208" s="3"/>
      <c r="S208" s="3"/>
      <c r="T208" s="3"/>
      <c r="U208" s="3"/>
      <c r="V208" s="3"/>
    </row>
    <row r="209" spans="1:22" s="4" customFormat="1" ht="21" customHeight="1" x14ac:dyDescent="0.2">
      <c r="A209" s="79"/>
      <c r="B209" s="79"/>
      <c r="C209" s="52" t="s">
        <v>51</v>
      </c>
      <c r="D209" s="35">
        <v>213</v>
      </c>
      <c r="E209" s="44">
        <v>61</v>
      </c>
      <c r="F209" s="47">
        <v>0.33</v>
      </c>
      <c r="G209" s="27">
        <v>6.9</v>
      </c>
      <c r="H209" s="79"/>
      <c r="I209" s="79"/>
      <c r="J209" s="79"/>
      <c r="K209" s="79"/>
      <c r="L209" s="79"/>
      <c r="M209" s="79"/>
      <c r="N209" s="3"/>
      <c r="O209" s="3"/>
      <c r="P209" s="3"/>
      <c r="Q209" s="3"/>
      <c r="R209" s="3"/>
      <c r="S209" s="3"/>
      <c r="T209" s="3"/>
      <c r="U209" s="3"/>
      <c r="V209" s="3"/>
    </row>
    <row r="210" spans="1:22" s="4" customFormat="1" ht="21" customHeight="1" x14ac:dyDescent="0.2">
      <c r="A210" s="79"/>
      <c r="B210" s="79"/>
      <c r="C210" s="52" t="s">
        <v>18</v>
      </c>
      <c r="D210" s="35">
        <v>207</v>
      </c>
      <c r="E210" s="44">
        <v>64</v>
      </c>
      <c r="F210" s="47">
        <v>0.34</v>
      </c>
      <c r="G210" s="27">
        <v>7.3</v>
      </c>
      <c r="H210" s="79"/>
      <c r="I210" s="79"/>
      <c r="J210" s="79"/>
      <c r="K210" s="79"/>
      <c r="L210" s="79"/>
      <c r="M210" s="79"/>
      <c r="N210" s="3"/>
      <c r="O210" s="3"/>
      <c r="P210" s="3"/>
      <c r="Q210" s="3"/>
      <c r="R210" s="3"/>
      <c r="S210" s="3"/>
      <c r="T210" s="3"/>
      <c r="U210" s="3"/>
      <c r="V210" s="3"/>
    </row>
    <row r="211" spans="1:22" s="4" customFormat="1" ht="21" customHeight="1" x14ac:dyDescent="0.2">
      <c r="A211" s="79"/>
      <c r="B211" s="79"/>
      <c r="C211" s="52" t="s">
        <v>15</v>
      </c>
      <c r="D211" s="35">
        <v>218</v>
      </c>
      <c r="E211" s="44">
        <v>64</v>
      </c>
      <c r="F211" s="47">
        <v>0.33</v>
      </c>
      <c r="G211" s="27">
        <v>7.9</v>
      </c>
      <c r="H211" s="79"/>
      <c r="I211" s="79"/>
      <c r="J211" s="79"/>
      <c r="K211" s="79"/>
      <c r="L211" s="79"/>
      <c r="M211" s="79"/>
      <c r="N211" s="3"/>
      <c r="O211" s="3"/>
      <c r="P211" s="3"/>
      <c r="Q211" s="3"/>
      <c r="R211" s="3"/>
      <c r="S211" s="3"/>
      <c r="T211" s="3"/>
      <c r="U211" s="3"/>
      <c r="V211" s="3"/>
    </row>
    <row r="212" spans="1:22" s="4" customFormat="1" ht="21" customHeight="1" x14ac:dyDescent="0.2">
      <c r="A212" s="81" t="s">
        <v>196</v>
      </c>
      <c r="B212" s="81" t="s">
        <v>197</v>
      </c>
      <c r="C212" s="25" t="s">
        <v>12</v>
      </c>
      <c r="D212" s="26">
        <v>109</v>
      </c>
      <c r="E212" s="27" t="s">
        <v>395</v>
      </c>
      <c r="F212" s="28">
        <v>0.36</v>
      </c>
      <c r="G212" s="27">
        <v>6.9</v>
      </c>
      <c r="H212" s="81" t="s">
        <v>10</v>
      </c>
      <c r="I212" s="81" t="s">
        <v>10</v>
      </c>
      <c r="J212" s="81" t="s">
        <v>394</v>
      </c>
      <c r="K212" s="81" t="s">
        <v>14</v>
      </c>
      <c r="L212" s="81" t="s">
        <v>10</v>
      </c>
      <c r="M212" s="81" t="s">
        <v>14</v>
      </c>
      <c r="N212" s="3"/>
      <c r="O212" s="3"/>
      <c r="P212" s="3"/>
      <c r="Q212" s="3"/>
      <c r="R212" s="3"/>
      <c r="S212" s="3"/>
      <c r="T212" s="3"/>
      <c r="U212" s="3"/>
      <c r="V212" s="3"/>
    </row>
    <row r="213" spans="1:22" s="4" customFormat="1" ht="21" customHeight="1" x14ac:dyDescent="0.2">
      <c r="A213" s="81"/>
      <c r="B213" s="81"/>
      <c r="C213" s="25" t="s">
        <v>15</v>
      </c>
      <c r="D213" s="26">
        <v>107</v>
      </c>
      <c r="E213" s="27" t="s">
        <v>396</v>
      </c>
      <c r="F213" s="28">
        <v>0.28999999999999998</v>
      </c>
      <c r="G213" s="27">
        <v>6.4</v>
      </c>
      <c r="H213" s="81"/>
      <c r="I213" s="81"/>
      <c r="J213" s="81"/>
      <c r="K213" s="81"/>
      <c r="L213" s="81"/>
      <c r="M213" s="81"/>
      <c r="N213" s="3"/>
      <c r="O213" s="3"/>
      <c r="P213" s="3"/>
      <c r="Q213" s="3"/>
      <c r="R213" s="3"/>
      <c r="S213" s="3"/>
      <c r="T213" s="3"/>
      <c r="U213" s="3"/>
      <c r="V213" s="3"/>
    </row>
    <row r="214" spans="1:22" s="4" customFormat="1" ht="21" customHeight="1" x14ac:dyDescent="0.2">
      <c r="A214" s="81"/>
      <c r="B214" s="81" t="s">
        <v>198</v>
      </c>
      <c r="C214" s="25" t="s">
        <v>12</v>
      </c>
      <c r="D214" s="26">
        <v>185</v>
      </c>
      <c r="E214" s="27" t="s">
        <v>397</v>
      </c>
      <c r="F214" s="28">
        <v>0.33</v>
      </c>
      <c r="G214" s="27">
        <v>8.8000000000000007</v>
      </c>
      <c r="H214" s="93" t="s">
        <v>10</v>
      </c>
      <c r="I214" s="93" t="s">
        <v>10</v>
      </c>
      <c r="J214" s="93" t="s">
        <v>394</v>
      </c>
      <c r="K214" s="93" t="s">
        <v>14</v>
      </c>
      <c r="L214" s="93" t="s">
        <v>11</v>
      </c>
      <c r="M214" s="93" t="s">
        <v>14</v>
      </c>
      <c r="N214" s="3"/>
      <c r="O214" s="3"/>
      <c r="P214" s="3"/>
      <c r="Q214" s="3"/>
      <c r="R214" s="3"/>
      <c r="S214" s="3"/>
      <c r="T214" s="3"/>
      <c r="U214" s="3"/>
      <c r="V214" s="3"/>
    </row>
    <row r="215" spans="1:22" s="4" customFormat="1" ht="21" customHeight="1" x14ac:dyDescent="0.2">
      <c r="A215" s="81"/>
      <c r="B215" s="81"/>
      <c r="C215" s="25" t="s">
        <v>15</v>
      </c>
      <c r="D215" s="26">
        <v>186</v>
      </c>
      <c r="E215" s="27" t="s">
        <v>398</v>
      </c>
      <c r="F215" s="28">
        <v>0.27</v>
      </c>
      <c r="G215" s="27">
        <v>8</v>
      </c>
      <c r="H215" s="93"/>
      <c r="I215" s="93"/>
      <c r="J215" s="93"/>
      <c r="K215" s="93"/>
      <c r="L215" s="93"/>
      <c r="M215" s="93"/>
      <c r="N215" s="3"/>
      <c r="O215" s="3"/>
      <c r="P215" s="3"/>
      <c r="Q215" s="3"/>
      <c r="R215" s="3"/>
      <c r="S215" s="3"/>
      <c r="T215" s="3"/>
      <c r="U215" s="3"/>
      <c r="V215" s="3"/>
    </row>
    <row r="216" spans="1:22" ht="21" customHeight="1" x14ac:dyDescent="0.2">
      <c r="A216" s="106" t="s">
        <v>199</v>
      </c>
      <c r="B216" s="106" t="s">
        <v>10</v>
      </c>
      <c r="C216" s="40" t="s">
        <v>200</v>
      </c>
      <c r="D216" s="39">
        <v>61</v>
      </c>
      <c r="E216" s="27">
        <v>53</v>
      </c>
      <c r="F216" s="43">
        <f>14/61</f>
        <v>0.22950819672131148</v>
      </c>
      <c r="G216" s="88" t="s">
        <v>10</v>
      </c>
      <c r="H216" s="81" t="s">
        <v>10</v>
      </c>
      <c r="I216" s="81" t="s">
        <v>10</v>
      </c>
      <c r="J216" s="81" t="s">
        <v>10</v>
      </c>
      <c r="K216" s="81" t="s">
        <v>10</v>
      </c>
      <c r="L216" s="81" t="s">
        <v>10</v>
      </c>
      <c r="M216" s="81" t="s">
        <v>14</v>
      </c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21" customHeight="1" x14ac:dyDescent="0.2">
      <c r="A217" s="106"/>
      <c r="B217" s="106"/>
      <c r="C217" s="40" t="s">
        <v>201</v>
      </c>
      <c r="D217" s="39">
        <v>60</v>
      </c>
      <c r="E217" s="27">
        <v>56</v>
      </c>
      <c r="F217" s="43">
        <f>13/60</f>
        <v>0.21666666666666667</v>
      </c>
      <c r="G217" s="88"/>
      <c r="H217" s="81"/>
      <c r="I217" s="81"/>
      <c r="J217" s="81"/>
      <c r="K217" s="81"/>
      <c r="L217" s="81"/>
      <c r="M217" s="81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21" customHeight="1" x14ac:dyDescent="0.2">
      <c r="A218" s="79" t="s">
        <v>202</v>
      </c>
      <c r="B218" s="105" t="s">
        <v>10</v>
      </c>
      <c r="C218" s="52" t="s">
        <v>203</v>
      </c>
      <c r="D218" s="39">
        <v>78</v>
      </c>
      <c r="E218" s="27">
        <v>61</v>
      </c>
      <c r="F218" s="43">
        <f>1-0.731</f>
        <v>0.26900000000000002</v>
      </c>
      <c r="G218" s="88" t="s">
        <v>10</v>
      </c>
      <c r="H218" s="81" t="s">
        <v>10</v>
      </c>
      <c r="I218" s="81" t="s">
        <v>10</v>
      </c>
      <c r="J218" s="81" t="s">
        <v>394</v>
      </c>
      <c r="K218" s="81" t="s">
        <v>10</v>
      </c>
      <c r="L218" s="81" t="s">
        <v>10</v>
      </c>
      <c r="M218" s="94" t="s">
        <v>10</v>
      </c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21" customHeight="1" x14ac:dyDescent="0.2">
      <c r="A219" s="79"/>
      <c r="B219" s="105"/>
      <c r="C219" s="52" t="s">
        <v>204</v>
      </c>
      <c r="D219" s="39">
        <v>79</v>
      </c>
      <c r="E219" s="27">
        <v>61</v>
      </c>
      <c r="F219" s="36">
        <f>1-0.696</f>
        <v>0.30400000000000005</v>
      </c>
      <c r="G219" s="88"/>
      <c r="H219" s="81"/>
      <c r="I219" s="81"/>
      <c r="J219" s="81"/>
      <c r="K219" s="81"/>
      <c r="L219" s="81"/>
      <c r="M219" s="94"/>
      <c r="N219" s="2"/>
      <c r="O219" s="2"/>
      <c r="P219" s="2"/>
      <c r="Q219" s="2"/>
      <c r="R219" s="2"/>
      <c r="S219" s="2"/>
      <c r="T219" s="2"/>
      <c r="U219" s="2"/>
      <c r="V219" s="2"/>
    </row>
    <row r="220" spans="1:22" s="4" customFormat="1" ht="21" customHeight="1" x14ac:dyDescent="0.2">
      <c r="A220" s="79" t="s">
        <v>205</v>
      </c>
      <c r="B220" s="79" t="s">
        <v>10</v>
      </c>
      <c r="C220" s="45" t="s">
        <v>206</v>
      </c>
      <c r="D220" s="70">
        <v>33</v>
      </c>
      <c r="E220" s="88">
        <v>62.2</v>
      </c>
      <c r="F220" s="98">
        <f>7/33</f>
        <v>0.21212121212121213</v>
      </c>
      <c r="G220" s="88" t="s">
        <v>407</v>
      </c>
      <c r="H220" s="70" t="s">
        <v>10</v>
      </c>
      <c r="I220" s="70" t="s">
        <v>10</v>
      </c>
      <c r="J220" s="70" t="s">
        <v>10</v>
      </c>
      <c r="K220" s="70" t="s">
        <v>10</v>
      </c>
      <c r="L220" s="70" t="s">
        <v>10</v>
      </c>
      <c r="M220" s="70" t="s">
        <v>14</v>
      </c>
    </row>
    <row r="221" spans="1:22" s="4" customFormat="1" ht="21" customHeight="1" x14ac:dyDescent="0.2">
      <c r="A221" s="79"/>
      <c r="B221" s="79"/>
      <c r="C221" s="45" t="s">
        <v>15</v>
      </c>
      <c r="D221" s="70"/>
      <c r="E221" s="88"/>
      <c r="F221" s="98"/>
      <c r="G221" s="88"/>
      <c r="H221" s="70"/>
      <c r="I221" s="70"/>
      <c r="J221" s="70"/>
      <c r="K221" s="70"/>
      <c r="L221" s="70"/>
      <c r="M221" s="70"/>
    </row>
    <row r="222" spans="1:22" ht="21" customHeight="1" x14ac:dyDescent="0.2">
      <c r="A222" s="79" t="s">
        <v>207</v>
      </c>
      <c r="B222" s="105" t="s">
        <v>10</v>
      </c>
      <c r="C222" s="52" t="s">
        <v>18</v>
      </c>
      <c r="D222" s="39">
        <v>226</v>
      </c>
      <c r="E222" s="27">
        <v>55.4</v>
      </c>
      <c r="F222" s="36">
        <v>0.19</v>
      </c>
      <c r="G222" s="27">
        <v>9.9</v>
      </c>
      <c r="H222" s="81" t="s">
        <v>10</v>
      </c>
      <c r="I222" s="81" t="s">
        <v>10</v>
      </c>
      <c r="J222" s="29">
        <v>0.08</v>
      </c>
      <c r="K222" s="81" t="s">
        <v>10</v>
      </c>
      <c r="L222" s="81" t="s">
        <v>14</v>
      </c>
      <c r="M222" s="105" t="s">
        <v>10</v>
      </c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21" customHeight="1" x14ac:dyDescent="0.2">
      <c r="A223" s="79"/>
      <c r="B223" s="105"/>
      <c r="C223" s="52" t="s">
        <v>15</v>
      </c>
      <c r="D223" s="39">
        <v>222</v>
      </c>
      <c r="E223" s="27">
        <v>55.7</v>
      </c>
      <c r="F223" s="36">
        <v>0.23</v>
      </c>
      <c r="G223" s="27">
        <v>10.3</v>
      </c>
      <c r="H223" s="81"/>
      <c r="I223" s="81"/>
      <c r="J223" s="29">
        <v>8.1000000000000003E-2</v>
      </c>
      <c r="K223" s="81"/>
      <c r="L223" s="81"/>
      <c r="M223" s="105"/>
      <c r="N223" s="2"/>
      <c r="O223" s="2"/>
      <c r="P223" s="2"/>
      <c r="Q223" s="2"/>
      <c r="R223" s="2"/>
      <c r="S223" s="2"/>
      <c r="T223" s="2"/>
      <c r="U223" s="2"/>
      <c r="V223" s="2"/>
    </row>
    <row r="224" spans="1:22" s="4" customFormat="1" ht="21" customHeight="1" x14ac:dyDescent="0.2">
      <c r="A224" s="81" t="s">
        <v>441</v>
      </c>
      <c r="B224" s="81" t="s">
        <v>208</v>
      </c>
      <c r="C224" s="25" t="s">
        <v>12</v>
      </c>
      <c r="D224" s="26">
        <v>157</v>
      </c>
      <c r="E224" s="27">
        <v>61.3</v>
      </c>
      <c r="F224" s="29">
        <v>0.26100000000000001</v>
      </c>
      <c r="G224" s="88" t="s">
        <v>10</v>
      </c>
      <c r="H224" s="81" t="s">
        <v>10</v>
      </c>
      <c r="I224" s="81" t="s">
        <v>10</v>
      </c>
      <c r="J224" s="81" t="s">
        <v>10</v>
      </c>
      <c r="K224" s="81" t="s">
        <v>10</v>
      </c>
      <c r="L224" s="81" t="s">
        <v>14</v>
      </c>
      <c r="M224" s="81" t="s">
        <v>14</v>
      </c>
    </row>
    <row r="225" spans="1:22" s="4" customFormat="1" ht="21" customHeight="1" x14ac:dyDescent="0.2">
      <c r="A225" s="81"/>
      <c r="B225" s="81"/>
      <c r="C225" s="25" t="s">
        <v>15</v>
      </c>
      <c r="D225" s="26">
        <v>78</v>
      </c>
      <c r="E225" s="27">
        <v>60.5</v>
      </c>
      <c r="F225" s="29">
        <v>0.28199999999999997</v>
      </c>
      <c r="G225" s="88"/>
      <c r="H225" s="81"/>
      <c r="I225" s="81"/>
      <c r="J225" s="81"/>
      <c r="K225" s="81"/>
      <c r="L225" s="81"/>
      <c r="M225" s="81"/>
    </row>
    <row r="226" spans="1:22" s="4" customFormat="1" ht="21" customHeight="1" x14ac:dyDescent="0.2">
      <c r="A226" s="81"/>
      <c r="B226" s="81" t="s">
        <v>209</v>
      </c>
      <c r="C226" s="25" t="s">
        <v>12</v>
      </c>
      <c r="D226" s="26">
        <v>169</v>
      </c>
      <c r="E226" s="27">
        <v>60.7</v>
      </c>
      <c r="F226" s="28">
        <v>0.34899999999999998</v>
      </c>
      <c r="G226" s="111" t="s">
        <v>10</v>
      </c>
      <c r="H226" s="87" t="s">
        <v>10</v>
      </c>
      <c r="I226" s="87" t="s">
        <v>10</v>
      </c>
      <c r="J226" s="87" t="s">
        <v>10</v>
      </c>
      <c r="K226" s="87" t="s">
        <v>10</v>
      </c>
      <c r="L226" s="87" t="s">
        <v>14</v>
      </c>
      <c r="M226" s="87" t="s">
        <v>14</v>
      </c>
    </row>
    <row r="227" spans="1:22" s="4" customFormat="1" ht="21" customHeight="1" x14ac:dyDescent="0.2">
      <c r="A227" s="81"/>
      <c r="B227" s="81"/>
      <c r="C227" s="25" t="s">
        <v>15</v>
      </c>
      <c r="D227" s="26">
        <v>85</v>
      </c>
      <c r="E227" s="27">
        <v>60.4</v>
      </c>
      <c r="F227" s="28">
        <v>0.29399999999999998</v>
      </c>
      <c r="G227" s="111"/>
      <c r="H227" s="87"/>
      <c r="I227" s="87"/>
      <c r="J227" s="87"/>
      <c r="K227" s="87"/>
      <c r="L227" s="87"/>
      <c r="M227" s="87"/>
    </row>
    <row r="228" spans="1:22" s="4" customFormat="1" ht="21" customHeight="1" x14ac:dyDescent="0.2">
      <c r="A228" s="79" t="s">
        <v>210</v>
      </c>
      <c r="B228" s="79" t="s">
        <v>10</v>
      </c>
      <c r="C228" s="52" t="s">
        <v>211</v>
      </c>
      <c r="D228" s="35">
        <v>25</v>
      </c>
      <c r="E228" s="27">
        <v>62.9</v>
      </c>
      <c r="F228" s="43">
        <f>10/25</f>
        <v>0.4</v>
      </c>
      <c r="G228" s="91" t="s">
        <v>10</v>
      </c>
      <c r="H228" s="79" t="s">
        <v>10</v>
      </c>
      <c r="I228" s="79" t="s">
        <v>10</v>
      </c>
      <c r="J228" s="79" t="s">
        <v>394</v>
      </c>
      <c r="K228" s="79" t="s">
        <v>10</v>
      </c>
      <c r="L228" s="79" t="s">
        <v>11</v>
      </c>
      <c r="M228" s="79" t="s">
        <v>11</v>
      </c>
      <c r="N228" s="3"/>
      <c r="O228" s="3"/>
      <c r="P228" s="3"/>
      <c r="Q228" s="3"/>
      <c r="R228" s="3"/>
      <c r="S228" s="3"/>
      <c r="T228" s="3"/>
      <c r="U228" s="3"/>
      <c r="V228" s="3"/>
    </row>
    <row r="229" spans="1:22" s="4" customFormat="1" ht="21" customHeight="1" x14ac:dyDescent="0.2">
      <c r="A229" s="79"/>
      <c r="B229" s="79"/>
      <c r="C229" s="52" t="s">
        <v>111</v>
      </c>
      <c r="D229" s="35">
        <v>29</v>
      </c>
      <c r="E229" s="27">
        <v>62.1</v>
      </c>
      <c r="F229" s="43">
        <f>14/29</f>
        <v>0.48275862068965519</v>
      </c>
      <c r="G229" s="91"/>
      <c r="H229" s="79"/>
      <c r="I229" s="79"/>
      <c r="J229" s="79"/>
      <c r="K229" s="79"/>
      <c r="L229" s="79"/>
      <c r="M229" s="79"/>
      <c r="N229" s="3"/>
      <c r="O229" s="3"/>
      <c r="P229" s="3"/>
      <c r="Q229" s="3"/>
      <c r="R229" s="3"/>
      <c r="S229" s="3"/>
      <c r="T229" s="3"/>
      <c r="U229" s="3"/>
      <c r="V229" s="3"/>
    </row>
    <row r="230" spans="1:22" s="4" customFormat="1" ht="21" customHeight="1" x14ac:dyDescent="0.2">
      <c r="A230" s="79"/>
      <c r="B230" s="79"/>
      <c r="C230" s="52" t="s">
        <v>15</v>
      </c>
      <c r="D230" s="35">
        <v>28</v>
      </c>
      <c r="E230" s="27">
        <v>61.7</v>
      </c>
      <c r="F230" s="43">
        <f>17/28</f>
        <v>0.6071428571428571</v>
      </c>
      <c r="G230" s="91"/>
      <c r="H230" s="79"/>
      <c r="I230" s="79"/>
      <c r="J230" s="79"/>
      <c r="K230" s="79"/>
      <c r="L230" s="79"/>
      <c r="M230" s="79"/>
      <c r="N230" s="3"/>
      <c r="O230" s="3"/>
      <c r="P230" s="3"/>
      <c r="Q230" s="3"/>
      <c r="R230" s="3"/>
      <c r="S230" s="3"/>
      <c r="T230" s="3"/>
      <c r="U230" s="3"/>
      <c r="V230" s="3"/>
    </row>
    <row r="231" spans="1:22" s="4" customFormat="1" ht="21" customHeight="1" x14ac:dyDescent="0.2">
      <c r="A231" s="79" t="s">
        <v>212</v>
      </c>
      <c r="B231" s="79" t="s">
        <v>10</v>
      </c>
      <c r="C231" s="52" t="s">
        <v>213</v>
      </c>
      <c r="D231" s="70">
        <v>98</v>
      </c>
      <c r="E231" s="88">
        <v>66</v>
      </c>
      <c r="F231" s="80">
        <f>38/98</f>
        <v>0.38775510204081631</v>
      </c>
      <c r="G231" s="89" t="s">
        <v>10</v>
      </c>
      <c r="H231" s="70" t="s">
        <v>10</v>
      </c>
      <c r="I231" s="70" t="s">
        <v>10</v>
      </c>
      <c r="J231" s="80" t="s">
        <v>394</v>
      </c>
      <c r="K231" s="70" t="s">
        <v>10</v>
      </c>
      <c r="L231" s="70" t="s">
        <v>11</v>
      </c>
      <c r="M231" s="70" t="s">
        <v>14</v>
      </c>
    </row>
    <row r="232" spans="1:22" s="4" customFormat="1" ht="21" customHeight="1" x14ac:dyDescent="0.2">
      <c r="A232" s="79"/>
      <c r="B232" s="79"/>
      <c r="C232" s="52" t="s">
        <v>214</v>
      </c>
      <c r="D232" s="70"/>
      <c r="E232" s="88"/>
      <c r="F232" s="80"/>
      <c r="G232" s="89"/>
      <c r="H232" s="70"/>
      <c r="I232" s="70"/>
      <c r="J232" s="80"/>
      <c r="K232" s="70"/>
      <c r="L232" s="70"/>
      <c r="M232" s="70"/>
    </row>
    <row r="233" spans="1:22" s="4" customFormat="1" ht="21" customHeight="1" x14ac:dyDescent="0.2">
      <c r="A233" s="81" t="s">
        <v>215</v>
      </c>
      <c r="B233" s="81" t="s">
        <v>10</v>
      </c>
      <c r="C233" s="52" t="s">
        <v>216</v>
      </c>
      <c r="D233" s="35">
        <v>39</v>
      </c>
      <c r="E233" s="91">
        <v>45.235897435897428</v>
      </c>
      <c r="F233" s="102">
        <f>3/39</f>
        <v>7.6923076923076927E-2</v>
      </c>
      <c r="G233" s="88" t="s">
        <v>410</v>
      </c>
      <c r="H233" s="79" t="s">
        <v>10</v>
      </c>
      <c r="I233" s="79" t="s">
        <v>10</v>
      </c>
      <c r="J233" s="79" t="s">
        <v>394</v>
      </c>
      <c r="K233" s="79" t="s">
        <v>10</v>
      </c>
      <c r="L233" s="79" t="s">
        <v>10</v>
      </c>
      <c r="M233" s="79" t="s">
        <v>10</v>
      </c>
      <c r="N233" s="3"/>
      <c r="O233" s="3"/>
      <c r="P233" s="3"/>
      <c r="Q233" s="3"/>
      <c r="R233" s="3"/>
      <c r="S233" s="3"/>
      <c r="T233" s="3"/>
      <c r="U233" s="3"/>
      <c r="V233" s="3"/>
    </row>
    <row r="234" spans="1:22" s="4" customFormat="1" ht="21" customHeight="1" x14ac:dyDescent="0.2">
      <c r="A234" s="81"/>
      <c r="B234" s="81"/>
      <c r="C234" s="52" t="s">
        <v>217</v>
      </c>
      <c r="D234" s="35">
        <v>39</v>
      </c>
      <c r="E234" s="91"/>
      <c r="F234" s="102"/>
      <c r="G234" s="88"/>
      <c r="H234" s="79"/>
      <c r="I234" s="79"/>
      <c r="J234" s="79"/>
      <c r="K234" s="79"/>
      <c r="L234" s="79"/>
      <c r="M234" s="79"/>
      <c r="N234" s="3"/>
      <c r="O234" s="3"/>
      <c r="P234" s="3"/>
      <c r="Q234" s="3"/>
      <c r="R234" s="3"/>
      <c r="S234" s="3"/>
      <c r="T234" s="3"/>
      <c r="U234" s="3"/>
      <c r="V234" s="3"/>
    </row>
    <row r="235" spans="1:22" s="4" customFormat="1" ht="21" customHeight="1" x14ac:dyDescent="0.2">
      <c r="A235" s="81"/>
      <c r="B235" s="81"/>
      <c r="C235" s="52" t="s">
        <v>218</v>
      </c>
      <c r="D235" s="35">
        <v>39</v>
      </c>
      <c r="E235" s="91"/>
      <c r="F235" s="102"/>
      <c r="G235" s="88"/>
      <c r="H235" s="79"/>
      <c r="I235" s="79"/>
      <c r="J235" s="79"/>
      <c r="K235" s="79"/>
      <c r="L235" s="79"/>
      <c r="M235" s="79"/>
      <c r="N235" s="3"/>
      <c r="O235" s="3"/>
      <c r="P235" s="3"/>
      <c r="Q235" s="3"/>
      <c r="R235" s="3"/>
      <c r="S235" s="3"/>
      <c r="T235" s="3"/>
      <c r="U235" s="3"/>
      <c r="V235" s="3"/>
    </row>
    <row r="236" spans="1:22" s="4" customFormat="1" ht="21" customHeight="1" x14ac:dyDescent="0.2">
      <c r="A236" s="79" t="s">
        <v>219</v>
      </c>
      <c r="B236" s="79" t="s">
        <v>10</v>
      </c>
      <c r="C236" s="52" t="s">
        <v>50</v>
      </c>
      <c r="D236" s="35">
        <v>191</v>
      </c>
      <c r="E236" s="27">
        <v>75</v>
      </c>
      <c r="F236" s="47">
        <f>1-68.1%</f>
        <v>0.31900000000000006</v>
      </c>
      <c r="G236" s="27">
        <v>10</v>
      </c>
      <c r="H236" s="79" t="s">
        <v>10</v>
      </c>
      <c r="I236" s="79" t="s">
        <v>10</v>
      </c>
      <c r="J236" s="79" t="s">
        <v>10</v>
      </c>
      <c r="K236" s="79" t="s">
        <v>10</v>
      </c>
      <c r="L236" s="79" t="s">
        <v>14</v>
      </c>
      <c r="M236" s="79" t="s">
        <v>14</v>
      </c>
      <c r="N236" s="3"/>
      <c r="O236" s="3"/>
      <c r="P236" s="3"/>
      <c r="Q236" s="3"/>
      <c r="R236" s="3"/>
      <c r="S236" s="3"/>
      <c r="T236" s="3"/>
      <c r="U236" s="3"/>
      <c r="V236" s="3"/>
    </row>
    <row r="237" spans="1:22" s="4" customFormat="1" ht="21" customHeight="1" x14ac:dyDescent="0.2">
      <c r="A237" s="79"/>
      <c r="B237" s="79"/>
      <c r="C237" s="52" t="s">
        <v>51</v>
      </c>
      <c r="D237" s="35">
        <v>183</v>
      </c>
      <c r="E237" s="27">
        <v>75</v>
      </c>
      <c r="F237" s="47">
        <f>1-63.9%</f>
        <v>0.36099999999999999</v>
      </c>
      <c r="G237" s="27">
        <v>10.3</v>
      </c>
      <c r="H237" s="79"/>
      <c r="I237" s="79"/>
      <c r="J237" s="79"/>
      <c r="K237" s="79"/>
      <c r="L237" s="79"/>
      <c r="M237" s="79"/>
      <c r="N237" s="3"/>
      <c r="O237" s="3"/>
      <c r="P237" s="3"/>
      <c r="Q237" s="3"/>
      <c r="R237" s="3"/>
      <c r="S237" s="3"/>
      <c r="T237" s="3"/>
      <c r="U237" s="3"/>
      <c r="V237" s="3"/>
    </row>
    <row r="238" spans="1:22" s="4" customFormat="1" ht="21" customHeight="1" x14ac:dyDescent="0.2">
      <c r="A238" s="79"/>
      <c r="B238" s="79"/>
      <c r="C238" s="52" t="s">
        <v>18</v>
      </c>
      <c r="D238" s="35">
        <v>206</v>
      </c>
      <c r="E238" s="27">
        <v>74.8</v>
      </c>
      <c r="F238" s="47">
        <f>1-70.4%</f>
        <v>0.29599999999999993</v>
      </c>
      <c r="G238" s="27">
        <v>10.4</v>
      </c>
      <c r="H238" s="79"/>
      <c r="I238" s="79"/>
      <c r="J238" s="79"/>
      <c r="K238" s="79"/>
      <c r="L238" s="79"/>
      <c r="M238" s="79"/>
      <c r="N238" s="3"/>
      <c r="O238" s="3"/>
      <c r="P238" s="3"/>
      <c r="Q238" s="3"/>
      <c r="R238" s="3"/>
      <c r="S238" s="3"/>
      <c r="T238" s="3"/>
      <c r="U238" s="3"/>
      <c r="V238" s="3"/>
    </row>
    <row r="239" spans="1:22" s="4" customFormat="1" ht="21" customHeight="1" x14ac:dyDescent="0.2">
      <c r="A239" s="79"/>
      <c r="B239" s="79"/>
      <c r="C239" s="52" t="s">
        <v>15</v>
      </c>
      <c r="D239" s="35">
        <v>188</v>
      </c>
      <c r="E239" s="27">
        <v>74.400000000000006</v>
      </c>
      <c r="F239" s="47">
        <f>1-66%</f>
        <v>0.33999999999999997</v>
      </c>
      <c r="G239" s="27">
        <v>9.4</v>
      </c>
      <c r="H239" s="79"/>
      <c r="I239" s="79"/>
      <c r="J239" s="79"/>
      <c r="K239" s="79"/>
      <c r="L239" s="79"/>
      <c r="M239" s="79"/>
      <c r="N239" s="3"/>
      <c r="O239" s="3"/>
      <c r="P239" s="3"/>
      <c r="Q239" s="3"/>
      <c r="R239" s="3"/>
      <c r="S239" s="3"/>
      <c r="T239" s="3"/>
      <c r="U239" s="3"/>
      <c r="V239" s="3"/>
    </row>
    <row r="240" spans="1:22" ht="21" customHeight="1" x14ac:dyDescent="0.2">
      <c r="A240" s="105" t="s">
        <v>220</v>
      </c>
      <c r="B240" s="105" t="s">
        <v>10</v>
      </c>
      <c r="C240" s="49" t="s">
        <v>221</v>
      </c>
      <c r="D240" s="50">
        <v>31</v>
      </c>
      <c r="E240" s="27">
        <v>58.9</v>
      </c>
      <c r="F240" s="36">
        <v>0.32</v>
      </c>
      <c r="G240" s="27">
        <v>12</v>
      </c>
      <c r="H240" s="94" t="s">
        <v>10</v>
      </c>
      <c r="I240" s="94" t="s">
        <v>10</v>
      </c>
      <c r="J240" s="85" t="s">
        <v>394</v>
      </c>
      <c r="K240" s="70" t="s">
        <v>10</v>
      </c>
      <c r="L240" s="70" t="s">
        <v>11</v>
      </c>
      <c r="M240" s="70" t="s">
        <v>14</v>
      </c>
    </row>
    <row r="241" spans="1:22" ht="21" customHeight="1" x14ac:dyDescent="0.2">
      <c r="A241" s="105"/>
      <c r="B241" s="105"/>
      <c r="C241" s="49" t="s">
        <v>222</v>
      </c>
      <c r="D241" s="50">
        <v>30</v>
      </c>
      <c r="E241" s="27">
        <v>51.9</v>
      </c>
      <c r="F241" s="36">
        <v>0.3</v>
      </c>
      <c r="G241" s="27">
        <v>7.9</v>
      </c>
      <c r="H241" s="94"/>
      <c r="I241" s="94"/>
      <c r="J241" s="79"/>
      <c r="K241" s="70"/>
      <c r="L241" s="70"/>
      <c r="M241" s="70"/>
    </row>
    <row r="242" spans="1:22" ht="21" customHeight="1" x14ac:dyDescent="0.2">
      <c r="A242" s="105" t="s">
        <v>223</v>
      </c>
      <c r="B242" s="105" t="s">
        <v>10</v>
      </c>
      <c r="C242" s="49" t="s">
        <v>224</v>
      </c>
      <c r="D242" s="94">
        <v>66</v>
      </c>
      <c r="E242" s="88">
        <v>52.5</v>
      </c>
      <c r="F242" s="80">
        <v>0.27</v>
      </c>
      <c r="G242" s="88">
        <v>8.6999999999999993</v>
      </c>
      <c r="H242" s="94" t="s">
        <v>10</v>
      </c>
      <c r="I242" s="94" t="s">
        <v>10</v>
      </c>
      <c r="J242" s="85" t="s">
        <v>394</v>
      </c>
      <c r="K242" s="70" t="s">
        <v>10</v>
      </c>
      <c r="L242" s="79" t="s">
        <v>10</v>
      </c>
      <c r="M242" s="79" t="s">
        <v>14</v>
      </c>
    </row>
    <row r="243" spans="1:22" ht="21" customHeight="1" x14ac:dyDescent="0.2">
      <c r="A243" s="105"/>
      <c r="B243" s="105"/>
      <c r="C243" s="49" t="s">
        <v>225</v>
      </c>
      <c r="D243" s="94"/>
      <c r="E243" s="88"/>
      <c r="F243" s="80"/>
      <c r="G243" s="88"/>
      <c r="H243" s="94"/>
      <c r="I243" s="94"/>
      <c r="J243" s="79"/>
      <c r="K243" s="70"/>
      <c r="L243" s="79"/>
      <c r="M243" s="79"/>
    </row>
    <row r="244" spans="1:22" ht="21" customHeight="1" x14ac:dyDescent="0.2">
      <c r="A244" s="105" t="s">
        <v>226</v>
      </c>
      <c r="B244" s="105" t="s">
        <v>10</v>
      </c>
      <c r="C244" s="40" t="s">
        <v>227</v>
      </c>
      <c r="D244" s="94">
        <v>89</v>
      </c>
      <c r="E244" s="88">
        <v>66.400000000000006</v>
      </c>
      <c r="F244" s="80">
        <v>0.34</v>
      </c>
      <c r="G244" s="88" t="s">
        <v>411</v>
      </c>
      <c r="H244" s="94" t="s">
        <v>10</v>
      </c>
      <c r="I244" s="94" t="s">
        <v>10</v>
      </c>
      <c r="J244" s="85" t="s">
        <v>394</v>
      </c>
      <c r="K244" s="70" t="s">
        <v>10</v>
      </c>
      <c r="L244" s="70" t="s">
        <v>10</v>
      </c>
      <c r="M244" s="70" t="s">
        <v>11</v>
      </c>
    </row>
    <row r="245" spans="1:22" ht="21" customHeight="1" x14ac:dyDescent="0.2">
      <c r="A245" s="105"/>
      <c r="B245" s="105"/>
      <c r="C245" s="40" t="s">
        <v>15</v>
      </c>
      <c r="D245" s="94"/>
      <c r="E245" s="88"/>
      <c r="F245" s="80"/>
      <c r="G245" s="88"/>
      <c r="H245" s="94"/>
      <c r="I245" s="94"/>
      <c r="J245" s="85"/>
      <c r="K245" s="70"/>
      <c r="L245" s="70"/>
      <c r="M245" s="70"/>
    </row>
    <row r="246" spans="1:22" ht="21" customHeight="1" x14ac:dyDescent="0.2">
      <c r="A246" s="105" t="s">
        <v>228</v>
      </c>
      <c r="B246" s="105" t="s">
        <v>10</v>
      </c>
      <c r="C246" s="40" t="s">
        <v>229</v>
      </c>
      <c r="D246" s="105">
        <v>47</v>
      </c>
      <c r="E246" s="88">
        <v>58.3</v>
      </c>
      <c r="F246" s="80">
        <v>0.23</v>
      </c>
      <c r="G246" s="88">
        <v>5.3</v>
      </c>
      <c r="H246" s="94" t="s">
        <v>10</v>
      </c>
      <c r="I246" s="94" t="s">
        <v>10</v>
      </c>
      <c r="J246" s="70" t="s">
        <v>10</v>
      </c>
      <c r="K246" s="70" t="s">
        <v>10</v>
      </c>
      <c r="L246" s="70" t="s">
        <v>10</v>
      </c>
      <c r="M246" s="70" t="s">
        <v>14</v>
      </c>
    </row>
    <row r="247" spans="1:22" ht="21" customHeight="1" x14ac:dyDescent="0.2">
      <c r="A247" s="105"/>
      <c r="B247" s="105"/>
      <c r="C247" s="40" t="s">
        <v>15</v>
      </c>
      <c r="D247" s="105"/>
      <c r="E247" s="88"/>
      <c r="F247" s="80"/>
      <c r="G247" s="88"/>
      <c r="H247" s="94"/>
      <c r="I247" s="94"/>
      <c r="J247" s="70"/>
      <c r="K247" s="70"/>
      <c r="L247" s="70"/>
      <c r="M247" s="70"/>
    </row>
    <row r="248" spans="1:22" ht="21" customHeight="1" x14ac:dyDescent="0.2">
      <c r="A248" s="105" t="s">
        <v>230</v>
      </c>
      <c r="B248" s="105" t="s">
        <v>10</v>
      </c>
      <c r="C248" s="49" t="s">
        <v>231</v>
      </c>
      <c r="D248" s="50">
        <v>245</v>
      </c>
      <c r="E248" s="27">
        <v>58.2</v>
      </c>
      <c r="F248" s="36">
        <v>0.28000000000000003</v>
      </c>
      <c r="G248" s="27">
        <v>6.1</v>
      </c>
      <c r="H248" s="94" t="s">
        <v>10</v>
      </c>
      <c r="I248" s="94" t="s">
        <v>10</v>
      </c>
      <c r="J248" s="85" t="s">
        <v>394</v>
      </c>
      <c r="K248" s="70" t="s">
        <v>10</v>
      </c>
      <c r="L248" s="70" t="s">
        <v>10</v>
      </c>
      <c r="M248" s="70" t="s">
        <v>11</v>
      </c>
    </row>
    <row r="249" spans="1:22" ht="21" customHeight="1" x14ac:dyDescent="0.2">
      <c r="A249" s="105"/>
      <c r="B249" s="105"/>
      <c r="C249" s="49" t="s">
        <v>15</v>
      </c>
      <c r="D249" s="50">
        <v>241</v>
      </c>
      <c r="E249" s="27">
        <v>59.6</v>
      </c>
      <c r="F249" s="36">
        <v>0.26</v>
      </c>
      <c r="G249" s="27">
        <v>6</v>
      </c>
      <c r="H249" s="94"/>
      <c r="I249" s="94"/>
      <c r="J249" s="85"/>
      <c r="K249" s="70"/>
      <c r="L249" s="70"/>
      <c r="M249" s="70"/>
    </row>
    <row r="250" spans="1:22" s="15" customFormat="1" ht="21" customHeight="1" x14ac:dyDescent="0.2">
      <c r="A250" s="79" t="s">
        <v>232</v>
      </c>
      <c r="B250" s="79" t="s">
        <v>10</v>
      </c>
      <c r="C250" s="45" t="s">
        <v>233</v>
      </c>
      <c r="D250" s="35">
        <v>17</v>
      </c>
      <c r="E250" s="27">
        <v>67.599999999999994</v>
      </c>
      <c r="F250" s="36">
        <v>0.53</v>
      </c>
      <c r="G250" s="27">
        <v>5.833333333333333</v>
      </c>
      <c r="H250" s="70" t="s">
        <v>10</v>
      </c>
      <c r="I250" s="70" t="s">
        <v>10</v>
      </c>
      <c r="J250" s="79" t="s">
        <v>394</v>
      </c>
      <c r="K250" s="70" t="s">
        <v>10</v>
      </c>
      <c r="L250" s="70" t="s">
        <v>10</v>
      </c>
      <c r="M250" s="70" t="s">
        <v>14</v>
      </c>
      <c r="N250" s="14"/>
      <c r="O250" s="14"/>
      <c r="P250" s="14"/>
      <c r="Q250" s="14"/>
      <c r="R250" s="14"/>
      <c r="S250" s="14"/>
      <c r="T250" s="14"/>
      <c r="U250" s="14"/>
      <c r="V250" s="14"/>
    </row>
    <row r="251" spans="1:22" s="15" customFormat="1" ht="21" customHeight="1" x14ac:dyDescent="0.2">
      <c r="A251" s="79"/>
      <c r="B251" s="79"/>
      <c r="C251" s="45" t="s">
        <v>234</v>
      </c>
      <c r="D251" s="35">
        <v>20</v>
      </c>
      <c r="E251" s="27">
        <v>62</v>
      </c>
      <c r="F251" s="36">
        <v>0.55000000000000004</v>
      </c>
      <c r="G251" s="27">
        <v>7.333333333333333</v>
      </c>
      <c r="H251" s="70"/>
      <c r="I251" s="70"/>
      <c r="J251" s="79"/>
      <c r="K251" s="70"/>
      <c r="L251" s="70"/>
      <c r="M251" s="70"/>
      <c r="N251" s="14"/>
      <c r="O251" s="14"/>
      <c r="P251" s="14"/>
      <c r="Q251" s="14"/>
      <c r="R251" s="14"/>
      <c r="S251" s="14"/>
      <c r="T251" s="14"/>
      <c r="U251" s="14"/>
      <c r="V251" s="14"/>
    </row>
    <row r="252" spans="1:22" s="15" customFormat="1" ht="21" customHeight="1" x14ac:dyDescent="0.2">
      <c r="A252" s="79" t="s">
        <v>235</v>
      </c>
      <c r="B252" s="79" t="s">
        <v>10</v>
      </c>
      <c r="C252" s="45" t="s">
        <v>15</v>
      </c>
      <c r="D252" s="35">
        <v>44</v>
      </c>
      <c r="E252" s="27">
        <v>63.1</v>
      </c>
      <c r="F252" s="36">
        <v>0.16</v>
      </c>
      <c r="G252" s="27">
        <v>8</v>
      </c>
      <c r="H252" s="70" t="s">
        <v>10</v>
      </c>
      <c r="I252" s="70" t="s">
        <v>10</v>
      </c>
      <c r="J252" s="70" t="s">
        <v>10</v>
      </c>
      <c r="K252" s="70" t="s">
        <v>10</v>
      </c>
      <c r="L252" s="70" t="s">
        <v>10</v>
      </c>
      <c r="M252" s="70" t="s">
        <v>14</v>
      </c>
      <c r="N252" s="14"/>
      <c r="O252" s="14"/>
      <c r="P252" s="14"/>
      <c r="Q252" s="14"/>
      <c r="R252" s="14"/>
      <c r="S252" s="14"/>
      <c r="T252" s="14"/>
      <c r="U252" s="14"/>
      <c r="V252" s="14"/>
    </row>
    <row r="253" spans="1:22" s="15" customFormat="1" ht="21" customHeight="1" x14ac:dyDescent="0.2">
      <c r="A253" s="79"/>
      <c r="B253" s="79"/>
      <c r="C253" s="45" t="s">
        <v>229</v>
      </c>
      <c r="D253" s="35">
        <v>45</v>
      </c>
      <c r="E253" s="27">
        <v>63</v>
      </c>
      <c r="F253" s="36">
        <v>0.38</v>
      </c>
      <c r="G253" s="27">
        <v>11.6</v>
      </c>
      <c r="H253" s="70"/>
      <c r="I253" s="70"/>
      <c r="J253" s="70"/>
      <c r="K253" s="70"/>
      <c r="L253" s="70"/>
      <c r="M253" s="70"/>
      <c r="N253" s="14"/>
      <c r="O253" s="14"/>
      <c r="P253" s="14"/>
      <c r="Q253" s="14"/>
      <c r="R253" s="14"/>
      <c r="S253" s="14"/>
      <c r="T253" s="14"/>
      <c r="U253" s="14"/>
      <c r="V253" s="14"/>
    </row>
    <row r="254" spans="1:22" s="15" customFormat="1" ht="21" customHeight="1" x14ac:dyDescent="0.2">
      <c r="A254" s="79" t="s">
        <v>442</v>
      </c>
      <c r="B254" s="79" t="s">
        <v>10</v>
      </c>
      <c r="C254" s="45" t="s">
        <v>236</v>
      </c>
      <c r="D254" s="35">
        <v>76</v>
      </c>
      <c r="E254" s="88">
        <v>62.1</v>
      </c>
      <c r="F254" s="85">
        <f>24/150</f>
        <v>0.16</v>
      </c>
      <c r="G254" s="89" t="s">
        <v>10</v>
      </c>
      <c r="H254" s="70" t="s">
        <v>10</v>
      </c>
      <c r="I254" s="70" t="s">
        <v>10</v>
      </c>
      <c r="J254" s="70" t="s">
        <v>10</v>
      </c>
      <c r="K254" s="70" t="s">
        <v>10</v>
      </c>
      <c r="L254" s="70" t="s">
        <v>10</v>
      </c>
      <c r="M254" s="70" t="s">
        <v>14</v>
      </c>
      <c r="N254" s="14"/>
      <c r="O254" s="14"/>
      <c r="P254" s="14"/>
      <c r="Q254" s="14"/>
      <c r="R254" s="14"/>
      <c r="S254" s="14"/>
      <c r="T254" s="14"/>
      <c r="U254" s="14"/>
      <c r="V254" s="14"/>
    </row>
    <row r="255" spans="1:22" s="15" customFormat="1" ht="21" customHeight="1" x14ac:dyDescent="0.2">
      <c r="A255" s="79"/>
      <c r="B255" s="79"/>
      <c r="C255" s="45" t="s">
        <v>237</v>
      </c>
      <c r="D255" s="35">
        <v>74</v>
      </c>
      <c r="E255" s="88"/>
      <c r="F255" s="85"/>
      <c r="G255" s="89"/>
      <c r="H255" s="70"/>
      <c r="I255" s="70"/>
      <c r="J255" s="70"/>
      <c r="K255" s="70"/>
      <c r="L255" s="70"/>
      <c r="M255" s="70"/>
      <c r="N255" s="14"/>
      <c r="O255" s="14"/>
      <c r="P255" s="14"/>
      <c r="Q255" s="14"/>
      <c r="R255" s="14"/>
      <c r="S255" s="14"/>
      <c r="T255" s="14"/>
      <c r="U255" s="14"/>
      <c r="V255" s="14"/>
    </row>
    <row r="256" spans="1:22" s="15" customFormat="1" ht="21" customHeight="1" x14ac:dyDescent="0.2">
      <c r="A256" s="79" t="s">
        <v>238</v>
      </c>
      <c r="B256" s="79" t="s">
        <v>10</v>
      </c>
      <c r="C256" s="45" t="s">
        <v>239</v>
      </c>
      <c r="D256" s="35">
        <v>20</v>
      </c>
      <c r="E256" s="27">
        <v>57.53</v>
      </c>
      <c r="F256" s="36">
        <v>0.25</v>
      </c>
      <c r="G256" s="89" t="s">
        <v>10</v>
      </c>
      <c r="H256" s="70" t="s">
        <v>10</v>
      </c>
      <c r="I256" s="70" t="s">
        <v>10</v>
      </c>
      <c r="J256" s="79" t="s">
        <v>394</v>
      </c>
      <c r="K256" s="70" t="s">
        <v>10</v>
      </c>
      <c r="L256" s="70" t="s">
        <v>10</v>
      </c>
      <c r="M256" s="70" t="s">
        <v>10</v>
      </c>
      <c r="N256" s="14"/>
      <c r="O256" s="14"/>
      <c r="P256" s="14"/>
      <c r="Q256" s="14"/>
      <c r="R256" s="14"/>
      <c r="S256" s="14"/>
      <c r="T256" s="14"/>
      <c r="U256" s="14"/>
      <c r="V256" s="14"/>
    </row>
    <row r="257" spans="1:22" s="15" customFormat="1" ht="21" customHeight="1" x14ac:dyDescent="0.2">
      <c r="A257" s="79"/>
      <c r="B257" s="79"/>
      <c r="C257" s="45" t="s">
        <v>240</v>
      </c>
      <c r="D257" s="35">
        <v>20</v>
      </c>
      <c r="E257" s="27">
        <v>58.24</v>
      </c>
      <c r="F257" s="36">
        <v>0.35</v>
      </c>
      <c r="G257" s="89"/>
      <c r="H257" s="70"/>
      <c r="I257" s="70"/>
      <c r="J257" s="79"/>
      <c r="K257" s="70"/>
      <c r="L257" s="70"/>
      <c r="M257" s="70"/>
      <c r="N257" s="14"/>
      <c r="O257" s="14"/>
      <c r="P257" s="14"/>
      <c r="Q257" s="14"/>
      <c r="R257" s="14"/>
      <c r="S257" s="14"/>
      <c r="T257" s="14"/>
      <c r="U257" s="14"/>
      <c r="V257" s="14"/>
    </row>
    <row r="258" spans="1:22" s="15" customFormat="1" ht="21" customHeight="1" x14ac:dyDescent="0.2">
      <c r="A258" s="79" t="s">
        <v>241</v>
      </c>
      <c r="B258" s="79" t="s">
        <v>10</v>
      </c>
      <c r="C258" s="45" t="s">
        <v>242</v>
      </c>
      <c r="D258" s="79">
        <v>165</v>
      </c>
      <c r="E258" s="88">
        <v>57.3</v>
      </c>
      <c r="F258" s="85">
        <v>0.4</v>
      </c>
      <c r="G258" s="89" t="s">
        <v>10</v>
      </c>
      <c r="H258" s="70" t="s">
        <v>10</v>
      </c>
      <c r="I258" s="70" t="s">
        <v>10</v>
      </c>
      <c r="J258" s="79" t="s">
        <v>394</v>
      </c>
      <c r="K258" s="70" t="s">
        <v>10</v>
      </c>
      <c r="L258" s="70" t="s">
        <v>10</v>
      </c>
      <c r="M258" s="70" t="s">
        <v>14</v>
      </c>
      <c r="N258" s="14"/>
      <c r="O258" s="14"/>
      <c r="P258" s="14"/>
      <c r="Q258" s="14"/>
      <c r="R258" s="14"/>
      <c r="S258" s="14"/>
      <c r="T258" s="14"/>
      <c r="U258" s="14"/>
      <c r="V258" s="14"/>
    </row>
    <row r="259" spans="1:22" s="15" customFormat="1" ht="21" customHeight="1" x14ac:dyDescent="0.2">
      <c r="A259" s="79"/>
      <c r="B259" s="79"/>
      <c r="C259" s="45" t="s">
        <v>243</v>
      </c>
      <c r="D259" s="79"/>
      <c r="E259" s="88"/>
      <c r="F259" s="85"/>
      <c r="G259" s="89"/>
      <c r="H259" s="70"/>
      <c r="I259" s="70"/>
      <c r="J259" s="79"/>
      <c r="K259" s="70"/>
      <c r="L259" s="70"/>
      <c r="M259" s="70"/>
      <c r="N259" s="14"/>
      <c r="O259" s="14"/>
      <c r="P259" s="14"/>
      <c r="Q259" s="14"/>
      <c r="R259" s="14"/>
      <c r="S259" s="14"/>
      <c r="T259" s="14"/>
      <c r="U259" s="14"/>
      <c r="V259" s="14"/>
    </row>
    <row r="260" spans="1:22" s="15" customFormat="1" ht="21" customHeight="1" x14ac:dyDescent="0.2">
      <c r="A260" s="79" t="s">
        <v>244</v>
      </c>
      <c r="B260" s="79" t="s">
        <v>10</v>
      </c>
      <c r="C260" s="45" t="s">
        <v>245</v>
      </c>
      <c r="D260" s="35">
        <v>208</v>
      </c>
      <c r="E260" s="27">
        <v>69.2</v>
      </c>
      <c r="F260" s="36">
        <v>0.45</v>
      </c>
      <c r="G260" s="27">
        <v>6.8</v>
      </c>
      <c r="H260" s="70" t="s">
        <v>10</v>
      </c>
      <c r="I260" s="70" t="s">
        <v>10</v>
      </c>
      <c r="J260" s="79" t="s">
        <v>394</v>
      </c>
      <c r="K260" s="70" t="s">
        <v>10</v>
      </c>
      <c r="L260" s="70" t="s">
        <v>10</v>
      </c>
      <c r="M260" s="70" t="s">
        <v>14</v>
      </c>
      <c r="N260" s="14"/>
      <c r="O260" s="14"/>
      <c r="P260" s="14"/>
      <c r="Q260" s="14"/>
      <c r="R260" s="14"/>
      <c r="S260" s="14"/>
      <c r="T260" s="14"/>
      <c r="U260" s="14"/>
      <c r="V260" s="14"/>
    </row>
    <row r="261" spans="1:22" s="15" customFormat="1" ht="21" customHeight="1" x14ac:dyDescent="0.2">
      <c r="A261" s="79"/>
      <c r="B261" s="79"/>
      <c r="C261" s="45" t="s">
        <v>246</v>
      </c>
      <c r="D261" s="35">
        <v>106</v>
      </c>
      <c r="E261" s="27">
        <v>68.400000000000006</v>
      </c>
      <c r="F261" s="36">
        <v>0.3</v>
      </c>
      <c r="G261" s="27">
        <v>5.7</v>
      </c>
      <c r="H261" s="70"/>
      <c r="I261" s="70"/>
      <c r="J261" s="79"/>
      <c r="K261" s="70"/>
      <c r="L261" s="70"/>
      <c r="M261" s="70"/>
      <c r="N261" s="14"/>
      <c r="O261" s="14"/>
      <c r="P261" s="14"/>
      <c r="Q261" s="14"/>
      <c r="R261" s="14"/>
      <c r="S261" s="14"/>
      <c r="T261" s="14"/>
      <c r="U261" s="14"/>
      <c r="V261" s="14"/>
    </row>
    <row r="262" spans="1:22" s="15" customFormat="1" ht="21" customHeight="1" x14ac:dyDescent="0.2">
      <c r="A262" s="79" t="s">
        <v>247</v>
      </c>
      <c r="B262" s="79" t="s">
        <v>10</v>
      </c>
      <c r="C262" s="45" t="s">
        <v>248</v>
      </c>
      <c r="D262" s="35">
        <v>87</v>
      </c>
      <c r="E262" s="27">
        <v>63.85</v>
      </c>
      <c r="F262" s="36">
        <v>0.4138</v>
      </c>
      <c r="G262" s="27" t="s">
        <v>420</v>
      </c>
      <c r="H262" s="70" t="s">
        <v>10</v>
      </c>
      <c r="I262" s="70" t="s">
        <v>10</v>
      </c>
      <c r="J262" s="79" t="s">
        <v>394</v>
      </c>
      <c r="K262" s="70" t="s">
        <v>10</v>
      </c>
      <c r="L262" s="70" t="s">
        <v>10</v>
      </c>
      <c r="M262" s="70" t="s">
        <v>10</v>
      </c>
      <c r="N262" s="14"/>
      <c r="O262" s="14"/>
      <c r="P262" s="14"/>
      <c r="Q262" s="14"/>
      <c r="R262" s="14"/>
      <c r="S262" s="14"/>
      <c r="T262" s="14"/>
      <c r="U262" s="14"/>
      <c r="V262" s="14"/>
    </row>
    <row r="263" spans="1:22" s="15" customFormat="1" ht="21" customHeight="1" x14ac:dyDescent="0.2">
      <c r="A263" s="79"/>
      <c r="B263" s="79"/>
      <c r="C263" s="45" t="s">
        <v>15</v>
      </c>
      <c r="D263" s="35">
        <v>89</v>
      </c>
      <c r="E263" s="27">
        <v>62.19</v>
      </c>
      <c r="F263" s="36">
        <v>0.31459999999999999</v>
      </c>
      <c r="G263" s="27" t="s">
        <v>421</v>
      </c>
      <c r="H263" s="70"/>
      <c r="I263" s="70"/>
      <c r="J263" s="79"/>
      <c r="K263" s="70"/>
      <c r="L263" s="70"/>
      <c r="M263" s="70"/>
      <c r="N263" s="14"/>
      <c r="O263" s="14"/>
      <c r="P263" s="14"/>
      <c r="Q263" s="14"/>
      <c r="R263" s="14"/>
      <c r="S263" s="14"/>
      <c r="T263" s="14"/>
      <c r="U263" s="14"/>
      <c r="V263" s="14"/>
    </row>
    <row r="264" spans="1:22" ht="21" customHeight="1" x14ac:dyDescent="0.2">
      <c r="A264" s="105" t="s">
        <v>249</v>
      </c>
      <c r="B264" s="105" t="s">
        <v>10</v>
      </c>
      <c r="C264" s="49" t="s">
        <v>15</v>
      </c>
      <c r="D264" s="50">
        <v>177</v>
      </c>
      <c r="E264" s="27">
        <v>56</v>
      </c>
      <c r="F264" s="36">
        <f>1-0.751</f>
        <v>0.249</v>
      </c>
      <c r="G264" s="27">
        <v>10.4</v>
      </c>
      <c r="H264" s="94" t="s">
        <v>10</v>
      </c>
      <c r="I264" s="94" t="s">
        <v>10</v>
      </c>
      <c r="J264" s="57">
        <v>0.09</v>
      </c>
      <c r="K264" s="70" t="s">
        <v>10</v>
      </c>
      <c r="L264" s="70" t="s">
        <v>10</v>
      </c>
      <c r="M264" s="70" t="s">
        <v>14</v>
      </c>
    </row>
    <row r="265" spans="1:22" ht="21" customHeight="1" x14ac:dyDescent="0.2">
      <c r="A265" s="105"/>
      <c r="B265" s="105"/>
      <c r="C265" s="49" t="s">
        <v>250</v>
      </c>
      <c r="D265" s="50">
        <v>181</v>
      </c>
      <c r="E265" s="27">
        <v>54.7</v>
      </c>
      <c r="F265" s="36">
        <f>1-0.779</f>
        <v>0.22099999999999997</v>
      </c>
      <c r="G265" s="27">
        <v>10.3</v>
      </c>
      <c r="H265" s="94"/>
      <c r="I265" s="94"/>
      <c r="J265" s="57">
        <v>9.9000000000000005E-2</v>
      </c>
      <c r="K265" s="70"/>
      <c r="L265" s="70"/>
      <c r="M265" s="70"/>
    </row>
    <row r="266" spans="1:22" ht="21" customHeight="1" x14ac:dyDescent="0.2">
      <c r="A266" s="105" t="s">
        <v>251</v>
      </c>
      <c r="B266" s="105" t="s">
        <v>10</v>
      </c>
      <c r="C266" s="49" t="s">
        <v>227</v>
      </c>
      <c r="D266" s="105">
        <v>139</v>
      </c>
      <c r="E266" s="88">
        <v>63.3</v>
      </c>
      <c r="F266" s="85">
        <v>0.25</v>
      </c>
      <c r="G266" s="91" t="s">
        <v>10</v>
      </c>
      <c r="H266" s="105" t="s">
        <v>10</v>
      </c>
      <c r="I266" s="105" t="s">
        <v>10</v>
      </c>
      <c r="J266" s="79" t="s">
        <v>10</v>
      </c>
      <c r="K266" s="79" t="s">
        <v>10</v>
      </c>
      <c r="L266" s="79" t="s">
        <v>14</v>
      </c>
      <c r="M266" s="105" t="s">
        <v>10</v>
      </c>
    </row>
    <row r="267" spans="1:22" ht="21" customHeight="1" x14ac:dyDescent="0.2">
      <c r="A267" s="105"/>
      <c r="B267" s="105"/>
      <c r="C267" s="49" t="s">
        <v>73</v>
      </c>
      <c r="D267" s="105"/>
      <c r="E267" s="88"/>
      <c r="F267" s="79"/>
      <c r="G267" s="91"/>
      <c r="H267" s="105"/>
      <c r="I267" s="105"/>
      <c r="J267" s="79"/>
      <c r="K267" s="79"/>
      <c r="L267" s="79"/>
      <c r="M267" s="105"/>
    </row>
    <row r="268" spans="1:22" ht="21" customHeight="1" x14ac:dyDescent="0.2">
      <c r="A268" s="105"/>
      <c r="B268" s="105"/>
      <c r="C268" s="49" t="s">
        <v>252</v>
      </c>
      <c r="D268" s="105"/>
      <c r="E268" s="88"/>
      <c r="F268" s="79"/>
      <c r="G268" s="91"/>
      <c r="H268" s="105"/>
      <c r="I268" s="105"/>
      <c r="J268" s="79"/>
      <c r="K268" s="79"/>
      <c r="L268" s="79"/>
      <c r="M268" s="105"/>
    </row>
    <row r="269" spans="1:22" ht="21" customHeight="1" x14ac:dyDescent="0.2">
      <c r="A269" s="105" t="s">
        <v>443</v>
      </c>
      <c r="B269" s="105" t="s">
        <v>10</v>
      </c>
      <c r="C269" s="49" t="s">
        <v>253</v>
      </c>
      <c r="D269" s="50">
        <v>94</v>
      </c>
      <c r="E269" s="27">
        <v>59.7</v>
      </c>
      <c r="F269" s="36">
        <v>0.32</v>
      </c>
      <c r="G269" s="27">
        <v>6.3</v>
      </c>
      <c r="H269" s="94" t="s">
        <v>10</v>
      </c>
      <c r="I269" s="94" t="s">
        <v>10</v>
      </c>
      <c r="J269" s="85" t="s">
        <v>394</v>
      </c>
      <c r="K269" s="70" t="s">
        <v>11</v>
      </c>
      <c r="L269" s="70" t="s">
        <v>14</v>
      </c>
      <c r="M269" s="70" t="s">
        <v>14</v>
      </c>
    </row>
    <row r="270" spans="1:22" ht="21" customHeight="1" x14ac:dyDescent="0.2">
      <c r="A270" s="105"/>
      <c r="B270" s="105"/>
      <c r="C270" s="49" t="s">
        <v>15</v>
      </c>
      <c r="D270" s="50">
        <v>97</v>
      </c>
      <c r="E270" s="27">
        <v>61.5</v>
      </c>
      <c r="F270" s="36">
        <v>0.33</v>
      </c>
      <c r="G270" s="27">
        <v>8</v>
      </c>
      <c r="H270" s="94"/>
      <c r="I270" s="94"/>
      <c r="J270" s="79"/>
      <c r="K270" s="70"/>
      <c r="L270" s="70"/>
      <c r="M270" s="70"/>
    </row>
    <row r="271" spans="1:22" ht="21" customHeight="1" x14ac:dyDescent="0.2">
      <c r="A271" s="105" t="s">
        <v>444</v>
      </c>
      <c r="B271" s="105" t="s">
        <v>10</v>
      </c>
      <c r="C271" s="49" t="s">
        <v>253</v>
      </c>
      <c r="D271" s="50">
        <v>91</v>
      </c>
      <c r="E271" s="27">
        <v>53.5</v>
      </c>
      <c r="F271" s="36">
        <v>0.23</v>
      </c>
      <c r="G271" s="27">
        <v>8.6999999999999993</v>
      </c>
      <c r="H271" s="94" t="s">
        <v>10</v>
      </c>
      <c r="I271" s="94" t="s">
        <v>10</v>
      </c>
      <c r="J271" s="85" t="s">
        <v>394</v>
      </c>
      <c r="K271" s="70" t="s">
        <v>11</v>
      </c>
      <c r="L271" s="70" t="s">
        <v>14</v>
      </c>
      <c r="M271" s="70" t="s">
        <v>14</v>
      </c>
    </row>
    <row r="272" spans="1:22" ht="21" customHeight="1" x14ac:dyDescent="0.2">
      <c r="A272" s="105"/>
      <c r="B272" s="105"/>
      <c r="C272" s="49" t="s">
        <v>15</v>
      </c>
      <c r="D272" s="50">
        <v>99</v>
      </c>
      <c r="E272" s="27">
        <v>54.6</v>
      </c>
      <c r="F272" s="36">
        <v>0.31</v>
      </c>
      <c r="G272" s="27">
        <v>9.1999999999999993</v>
      </c>
      <c r="H272" s="94"/>
      <c r="I272" s="94"/>
      <c r="J272" s="79"/>
      <c r="K272" s="70"/>
      <c r="L272" s="70"/>
      <c r="M272" s="70"/>
    </row>
    <row r="273" spans="1:22" s="4" customFormat="1" ht="21" customHeight="1" x14ac:dyDescent="0.2">
      <c r="A273" s="79" t="s">
        <v>254</v>
      </c>
      <c r="B273" s="79" t="s">
        <v>255</v>
      </c>
      <c r="C273" s="45" t="s">
        <v>35</v>
      </c>
      <c r="D273" s="35">
        <v>3593</v>
      </c>
      <c r="E273" s="27">
        <v>63.7</v>
      </c>
      <c r="F273" s="36">
        <v>0.27300000000000002</v>
      </c>
      <c r="G273" s="89" t="s">
        <v>10</v>
      </c>
      <c r="H273" s="51">
        <v>45.3</v>
      </c>
      <c r="I273" s="70" t="s">
        <v>10</v>
      </c>
      <c r="J273" s="36">
        <v>4.1000000000000002E-2</v>
      </c>
      <c r="K273" s="70" t="s">
        <v>14</v>
      </c>
      <c r="L273" s="70" t="s">
        <v>14</v>
      </c>
      <c r="M273" s="70" t="s">
        <v>14</v>
      </c>
      <c r="N273" s="3"/>
      <c r="O273" s="3"/>
      <c r="P273" s="3"/>
      <c r="Q273" s="3"/>
      <c r="R273" s="3"/>
      <c r="S273" s="3"/>
      <c r="T273" s="3"/>
      <c r="U273" s="3"/>
      <c r="V273" s="3"/>
    </row>
    <row r="274" spans="1:22" s="4" customFormat="1" ht="21" customHeight="1" x14ac:dyDescent="0.2">
      <c r="A274" s="79"/>
      <c r="B274" s="79"/>
      <c r="C274" s="45" t="s">
        <v>256</v>
      </c>
      <c r="D274" s="35">
        <v>3518</v>
      </c>
      <c r="E274" s="27">
        <v>63.8</v>
      </c>
      <c r="F274" s="36">
        <v>0.29299999999999998</v>
      </c>
      <c r="G274" s="89"/>
      <c r="H274" s="51">
        <v>45.7</v>
      </c>
      <c r="I274" s="70"/>
      <c r="J274" s="36">
        <v>0.04</v>
      </c>
      <c r="K274" s="70"/>
      <c r="L274" s="70"/>
      <c r="M274" s="70"/>
      <c r="N274" s="3"/>
      <c r="O274" s="3"/>
      <c r="P274" s="3"/>
      <c r="Q274" s="3"/>
      <c r="R274" s="3"/>
      <c r="S274" s="3"/>
      <c r="T274" s="3"/>
      <c r="U274" s="3"/>
      <c r="V274" s="3"/>
    </row>
    <row r="275" spans="1:22" s="4" customFormat="1" ht="21" customHeight="1" x14ac:dyDescent="0.2">
      <c r="A275" s="79" t="s">
        <v>257</v>
      </c>
      <c r="B275" s="79" t="s">
        <v>10</v>
      </c>
      <c r="C275" s="45" t="s">
        <v>258</v>
      </c>
      <c r="D275" s="35">
        <v>463</v>
      </c>
      <c r="E275" s="88">
        <v>59.7</v>
      </c>
      <c r="F275" s="80">
        <v>0.4</v>
      </c>
      <c r="G275" s="89" t="s">
        <v>10</v>
      </c>
      <c r="H275" s="70" t="s">
        <v>10</v>
      </c>
      <c r="I275" s="70" t="s">
        <v>10</v>
      </c>
      <c r="J275" s="70" t="s">
        <v>10</v>
      </c>
      <c r="K275" s="70" t="s">
        <v>10</v>
      </c>
      <c r="L275" s="70" t="s">
        <v>10</v>
      </c>
      <c r="M275" s="70" t="s">
        <v>14</v>
      </c>
      <c r="N275" s="3"/>
      <c r="O275" s="3"/>
      <c r="P275" s="3"/>
      <c r="Q275" s="3"/>
      <c r="R275" s="3"/>
      <c r="S275" s="3"/>
      <c r="T275" s="3"/>
      <c r="U275" s="3"/>
      <c r="V275" s="3"/>
    </row>
    <row r="276" spans="1:22" s="4" customFormat="1" ht="21" customHeight="1" x14ac:dyDescent="0.2">
      <c r="A276" s="79"/>
      <c r="B276" s="79"/>
      <c r="C276" s="45" t="s">
        <v>259</v>
      </c>
      <c r="D276" s="35">
        <v>115</v>
      </c>
      <c r="E276" s="88"/>
      <c r="F276" s="80"/>
      <c r="G276" s="89"/>
      <c r="H276" s="70"/>
      <c r="I276" s="70"/>
      <c r="J276" s="70"/>
      <c r="K276" s="70"/>
      <c r="L276" s="70"/>
      <c r="M276" s="70"/>
      <c r="N276" s="3"/>
      <c r="O276" s="3"/>
      <c r="P276" s="3"/>
      <c r="Q276" s="3"/>
      <c r="R276" s="3"/>
      <c r="S276" s="3"/>
      <c r="T276" s="3"/>
      <c r="U276" s="3"/>
      <c r="V276" s="3"/>
    </row>
    <row r="277" spans="1:22" s="4" customFormat="1" ht="21" customHeight="1" x14ac:dyDescent="0.2">
      <c r="A277" s="79" t="s">
        <v>260</v>
      </c>
      <c r="B277" s="79" t="s">
        <v>10</v>
      </c>
      <c r="C277" s="45" t="s">
        <v>261</v>
      </c>
      <c r="D277" s="35">
        <v>90</v>
      </c>
      <c r="E277" s="27">
        <v>58.8</v>
      </c>
      <c r="F277" s="36">
        <f>22/90</f>
        <v>0.24444444444444444</v>
      </c>
      <c r="G277" s="27" t="s">
        <v>412</v>
      </c>
      <c r="H277" s="70" t="s">
        <v>10</v>
      </c>
      <c r="I277" s="70" t="s">
        <v>10</v>
      </c>
      <c r="J277" s="70" t="s">
        <v>394</v>
      </c>
      <c r="K277" s="70" t="s">
        <v>10</v>
      </c>
      <c r="L277" s="70" t="s">
        <v>10</v>
      </c>
      <c r="M277" s="70" t="s">
        <v>10</v>
      </c>
      <c r="N277" s="3"/>
      <c r="O277" s="3"/>
      <c r="P277" s="3"/>
      <c r="Q277" s="3"/>
      <c r="R277" s="3"/>
      <c r="S277" s="3"/>
      <c r="T277" s="3"/>
      <c r="U277" s="3"/>
      <c r="V277" s="3"/>
    </row>
    <row r="278" spans="1:22" s="4" customFormat="1" ht="21" customHeight="1" x14ac:dyDescent="0.2">
      <c r="A278" s="79"/>
      <c r="B278" s="79"/>
      <c r="C278" s="45" t="s">
        <v>262</v>
      </c>
      <c r="D278" s="35">
        <v>88</v>
      </c>
      <c r="E278" s="27">
        <v>60.3</v>
      </c>
      <c r="F278" s="36">
        <f>22/88</f>
        <v>0.25</v>
      </c>
      <c r="G278" s="27" t="s">
        <v>413</v>
      </c>
      <c r="H278" s="70"/>
      <c r="I278" s="70"/>
      <c r="J278" s="70"/>
      <c r="K278" s="70"/>
      <c r="L278" s="70"/>
      <c r="M278" s="70"/>
      <c r="N278" s="3"/>
      <c r="O278" s="3"/>
      <c r="P278" s="3"/>
      <c r="Q278" s="3"/>
      <c r="R278" s="3"/>
      <c r="S278" s="3"/>
      <c r="T278" s="3"/>
      <c r="U278" s="3"/>
      <c r="V278" s="3"/>
    </row>
    <row r="279" spans="1:22" s="4" customFormat="1" ht="21" customHeight="1" x14ac:dyDescent="0.2">
      <c r="A279" s="79" t="s">
        <v>263</v>
      </c>
      <c r="B279" s="79" t="s">
        <v>10</v>
      </c>
      <c r="C279" s="45" t="s">
        <v>264</v>
      </c>
      <c r="D279" s="35">
        <v>114</v>
      </c>
      <c r="E279" s="88">
        <v>62</v>
      </c>
      <c r="F279" s="98">
        <f>69.5/226</f>
        <v>0.30752212389380529</v>
      </c>
      <c r="G279" s="88">
        <v>6</v>
      </c>
      <c r="H279" s="70" t="s">
        <v>10</v>
      </c>
      <c r="I279" s="70" t="s">
        <v>10</v>
      </c>
      <c r="J279" s="70" t="s">
        <v>10</v>
      </c>
      <c r="K279" s="70" t="s">
        <v>10</v>
      </c>
      <c r="L279" s="70" t="s">
        <v>11</v>
      </c>
      <c r="M279" s="70" t="s">
        <v>14</v>
      </c>
      <c r="N279" s="3"/>
      <c r="O279" s="3"/>
      <c r="P279" s="3"/>
      <c r="Q279" s="3"/>
      <c r="R279" s="3"/>
      <c r="S279" s="3"/>
      <c r="T279" s="3"/>
      <c r="U279" s="3"/>
      <c r="V279" s="3"/>
    </row>
    <row r="280" spans="1:22" s="4" customFormat="1" ht="21" customHeight="1" x14ac:dyDescent="0.2">
      <c r="A280" s="79"/>
      <c r="B280" s="79"/>
      <c r="C280" s="45" t="s">
        <v>225</v>
      </c>
      <c r="D280" s="35">
        <v>112</v>
      </c>
      <c r="E280" s="88"/>
      <c r="F280" s="98"/>
      <c r="G280" s="88"/>
      <c r="H280" s="70"/>
      <c r="I280" s="70"/>
      <c r="J280" s="70"/>
      <c r="K280" s="70"/>
      <c r="L280" s="70"/>
      <c r="M280" s="70"/>
      <c r="N280" s="3"/>
      <c r="O280" s="3"/>
      <c r="P280" s="3"/>
      <c r="Q280" s="3"/>
      <c r="R280" s="3"/>
      <c r="S280" s="3"/>
      <c r="T280" s="3"/>
      <c r="U280" s="3"/>
      <c r="V280" s="3"/>
    </row>
    <row r="281" spans="1:22" s="4" customFormat="1" ht="21" customHeight="1" x14ac:dyDescent="0.2">
      <c r="A281" s="79" t="s">
        <v>265</v>
      </c>
      <c r="B281" s="79" t="s">
        <v>10</v>
      </c>
      <c r="C281" s="45" t="s">
        <v>266</v>
      </c>
      <c r="D281" s="35">
        <v>68</v>
      </c>
      <c r="E281" s="88">
        <v>57.9</v>
      </c>
      <c r="F281" s="36">
        <v>0</v>
      </c>
      <c r="G281" s="88">
        <v>9</v>
      </c>
      <c r="H281" s="70" t="s">
        <v>10</v>
      </c>
      <c r="I281" s="70" t="s">
        <v>10</v>
      </c>
      <c r="J281" s="70" t="s">
        <v>10</v>
      </c>
      <c r="K281" s="70" t="s">
        <v>10</v>
      </c>
      <c r="L281" s="70" t="s">
        <v>11</v>
      </c>
      <c r="M281" s="70" t="s">
        <v>14</v>
      </c>
      <c r="N281" s="3"/>
      <c r="O281" s="3"/>
      <c r="P281" s="3"/>
      <c r="Q281" s="3"/>
      <c r="R281" s="3"/>
      <c r="S281" s="3"/>
      <c r="T281" s="3"/>
      <c r="U281" s="3"/>
      <c r="V281" s="3"/>
    </row>
    <row r="282" spans="1:22" s="4" customFormat="1" ht="21" customHeight="1" x14ac:dyDescent="0.2">
      <c r="A282" s="79"/>
      <c r="B282" s="79"/>
      <c r="C282" s="45" t="s">
        <v>15</v>
      </c>
      <c r="D282" s="35">
        <v>68</v>
      </c>
      <c r="E282" s="88"/>
      <c r="F282" s="37"/>
      <c r="G282" s="88"/>
      <c r="H282" s="70"/>
      <c r="I282" s="70"/>
      <c r="J282" s="70"/>
      <c r="K282" s="70"/>
      <c r="L282" s="70"/>
      <c r="M282" s="70"/>
      <c r="N282" s="3"/>
      <c r="O282" s="3"/>
      <c r="P282" s="3"/>
      <c r="Q282" s="3"/>
      <c r="R282" s="3"/>
      <c r="S282" s="3"/>
      <c r="T282" s="3"/>
      <c r="U282" s="3"/>
      <c r="V282" s="3"/>
    </row>
    <row r="283" spans="1:22" s="4" customFormat="1" ht="21" customHeight="1" x14ac:dyDescent="0.2">
      <c r="A283" s="81" t="s">
        <v>267</v>
      </c>
      <c r="B283" s="81" t="s">
        <v>10</v>
      </c>
      <c r="C283" s="52" t="s">
        <v>73</v>
      </c>
      <c r="D283" s="26">
        <v>141</v>
      </c>
      <c r="E283" s="27">
        <v>54.1</v>
      </c>
      <c r="F283" s="28">
        <v>0.17599999999999999</v>
      </c>
      <c r="G283" s="27">
        <v>9.1</v>
      </c>
      <c r="H283" s="81" t="s">
        <v>10</v>
      </c>
      <c r="I283" s="81" t="s">
        <v>10</v>
      </c>
      <c r="J283" s="79" t="s">
        <v>394</v>
      </c>
      <c r="K283" s="81" t="s">
        <v>14</v>
      </c>
      <c r="L283" s="81" t="s">
        <v>11</v>
      </c>
      <c r="M283" s="81" t="s">
        <v>14</v>
      </c>
      <c r="N283" s="3"/>
      <c r="O283" s="3"/>
      <c r="P283" s="3"/>
      <c r="Q283" s="3"/>
      <c r="R283" s="3"/>
      <c r="S283" s="3"/>
      <c r="T283" s="3"/>
      <c r="U283" s="3"/>
      <c r="V283" s="3"/>
    </row>
    <row r="284" spans="1:22" s="4" customFormat="1" ht="21" customHeight="1" x14ac:dyDescent="0.2">
      <c r="A284" s="81"/>
      <c r="B284" s="81"/>
      <c r="C284" s="52" t="s">
        <v>15</v>
      </c>
      <c r="D284" s="26">
        <v>289</v>
      </c>
      <c r="E284" s="27">
        <v>53.7</v>
      </c>
      <c r="F284" s="28">
        <v>0.152</v>
      </c>
      <c r="G284" s="27">
        <v>8.6</v>
      </c>
      <c r="H284" s="81"/>
      <c r="I284" s="81"/>
      <c r="J284" s="79"/>
      <c r="K284" s="81"/>
      <c r="L284" s="81"/>
      <c r="M284" s="81"/>
      <c r="N284" s="3"/>
      <c r="O284" s="3"/>
      <c r="P284" s="3"/>
      <c r="Q284" s="3"/>
      <c r="R284" s="3"/>
      <c r="S284" s="3"/>
      <c r="T284" s="3"/>
      <c r="U284" s="3"/>
      <c r="V284" s="3"/>
    </row>
    <row r="285" spans="1:22" s="4" customFormat="1" ht="21" customHeight="1" x14ac:dyDescent="0.2">
      <c r="A285" s="81" t="s">
        <v>445</v>
      </c>
      <c r="B285" s="81"/>
      <c r="C285" s="52" t="s">
        <v>73</v>
      </c>
      <c r="D285" s="26">
        <v>205</v>
      </c>
      <c r="E285" s="27">
        <v>60.4</v>
      </c>
      <c r="F285" s="28">
        <v>0.37</v>
      </c>
      <c r="G285" s="27">
        <v>9.4</v>
      </c>
      <c r="H285" s="81" t="s">
        <v>10</v>
      </c>
      <c r="I285" s="81" t="s">
        <v>10</v>
      </c>
      <c r="J285" s="46">
        <v>0.15</v>
      </c>
      <c r="K285" s="81" t="s">
        <v>11</v>
      </c>
      <c r="L285" s="81" t="s">
        <v>14</v>
      </c>
      <c r="M285" s="93" t="s">
        <v>10</v>
      </c>
      <c r="N285" s="3"/>
      <c r="O285" s="3"/>
      <c r="P285" s="3"/>
      <c r="Q285" s="3"/>
      <c r="R285" s="3"/>
      <c r="S285" s="3"/>
      <c r="T285" s="3"/>
      <c r="U285" s="3"/>
      <c r="V285" s="3"/>
    </row>
    <row r="286" spans="1:22" s="4" customFormat="1" ht="21" customHeight="1" x14ac:dyDescent="0.2">
      <c r="A286" s="81"/>
      <c r="B286" s="81"/>
      <c r="C286" s="52" t="s">
        <v>15</v>
      </c>
      <c r="D286" s="26">
        <v>205</v>
      </c>
      <c r="E286" s="27">
        <v>60.3</v>
      </c>
      <c r="F286" s="28">
        <v>0.36</v>
      </c>
      <c r="G286" s="27">
        <v>8.3000000000000007</v>
      </c>
      <c r="H286" s="81"/>
      <c r="I286" s="81"/>
      <c r="J286" s="46">
        <v>0.1</v>
      </c>
      <c r="K286" s="81"/>
      <c r="L286" s="81"/>
      <c r="M286" s="93"/>
      <c r="N286" s="3"/>
      <c r="O286" s="3"/>
      <c r="P286" s="3"/>
      <c r="Q286" s="3"/>
      <c r="R286" s="3"/>
      <c r="S286" s="3"/>
      <c r="T286" s="3"/>
      <c r="U286" s="3"/>
      <c r="V286" s="3"/>
    </row>
    <row r="287" spans="1:22" s="4" customFormat="1" ht="21" customHeight="1" x14ac:dyDescent="0.2">
      <c r="A287" s="79" t="s">
        <v>268</v>
      </c>
      <c r="B287" s="79"/>
      <c r="C287" s="45" t="s">
        <v>269</v>
      </c>
      <c r="D287" s="35">
        <v>24</v>
      </c>
      <c r="E287" s="27">
        <v>59.8</v>
      </c>
      <c r="F287" s="36">
        <v>0.47</v>
      </c>
      <c r="G287" s="27">
        <v>10.6</v>
      </c>
      <c r="H287" s="70" t="s">
        <v>10</v>
      </c>
      <c r="I287" s="70" t="s">
        <v>10</v>
      </c>
      <c r="J287" s="79" t="s">
        <v>394</v>
      </c>
      <c r="K287" s="70" t="s">
        <v>10</v>
      </c>
      <c r="L287" s="70" t="s">
        <v>10</v>
      </c>
      <c r="M287" s="70" t="s">
        <v>10</v>
      </c>
      <c r="N287" s="3"/>
      <c r="O287" s="3"/>
      <c r="P287" s="3"/>
      <c r="Q287" s="3"/>
      <c r="R287" s="3"/>
      <c r="S287" s="3"/>
      <c r="T287" s="3"/>
      <c r="U287" s="3"/>
      <c r="V287" s="3"/>
    </row>
    <row r="288" spans="1:22" s="4" customFormat="1" ht="21" customHeight="1" x14ac:dyDescent="0.2">
      <c r="A288" s="79"/>
      <c r="B288" s="79"/>
      <c r="C288" s="45" t="s">
        <v>15</v>
      </c>
      <c r="D288" s="35">
        <v>22</v>
      </c>
      <c r="E288" s="27">
        <v>63</v>
      </c>
      <c r="F288" s="36">
        <v>0.28999999999999998</v>
      </c>
      <c r="G288" s="27">
        <v>8.6999999999999993</v>
      </c>
      <c r="H288" s="70"/>
      <c r="I288" s="70"/>
      <c r="J288" s="79"/>
      <c r="K288" s="70"/>
      <c r="L288" s="70"/>
      <c r="M288" s="70"/>
      <c r="N288" s="3"/>
      <c r="O288" s="3"/>
      <c r="P288" s="3"/>
      <c r="Q288" s="3"/>
      <c r="R288" s="3"/>
      <c r="S288" s="3"/>
      <c r="T288" s="3"/>
      <c r="U288" s="3"/>
      <c r="V288" s="3"/>
    </row>
    <row r="289" spans="1:22" s="4" customFormat="1" ht="21" customHeight="1" x14ac:dyDescent="0.2">
      <c r="A289" s="79"/>
      <c r="B289" s="79"/>
      <c r="C289" s="45" t="s">
        <v>269</v>
      </c>
      <c r="D289" s="35">
        <v>73</v>
      </c>
      <c r="E289" s="27">
        <v>61.4</v>
      </c>
      <c r="F289" s="36">
        <v>0.3</v>
      </c>
      <c r="G289" s="27">
        <v>8.9</v>
      </c>
      <c r="H289" s="70"/>
      <c r="I289" s="70"/>
      <c r="J289" s="79"/>
      <c r="K289" s="70"/>
      <c r="L289" s="70"/>
      <c r="M289" s="70"/>
      <c r="N289" s="3"/>
      <c r="O289" s="3"/>
      <c r="P289" s="3"/>
      <c r="Q289" s="3"/>
      <c r="R289" s="3"/>
      <c r="S289" s="3"/>
      <c r="T289" s="3"/>
      <c r="U289" s="3"/>
      <c r="V289" s="3"/>
    </row>
    <row r="290" spans="1:22" s="4" customFormat="1" ht="21" customHeight="1" x14ac:dyDescent="0.2">
      <c r="A290" s="79"/>
      <c r="B290" s="79"/>
      <c r="C290" s="45" t="s">
        <v>15</v>
      </c>
      <c r="D290" s="35">
        <v>72</v>
      </c>
      <c r="E290" s="27">
        <v>59.3</v>
      </c>
      <c r="F290" s="36">
        <v>0.16</v>
      </c>
      <c r="G290" s="27">
        <v>8.6999999999999993</v>
      </c>
      <c r="H290" s="70"/>
      <c r="I290" s="70"/>
      <c r="J290" s="79"/>
      <c r="K290" s="70"/>
      <c r="L290" s="70"/>
      <c r="M290" s="70"/>
      <c r="N290" s="3"/>
      <c r="O290" s="3"/>
      <c r="P290" s="3"/>
      <c r="Q290" s="3"/>
      <c r="R290" s="3"/>
      <c r="S290" s="3"/>
      <c r="T290" s="3"/>
      <c r="U290" s="3"/>
      <c r="V290" s="3"/>
    </row>
    <row r="291" spans="1:22" s="4" customFormat="1" ht="21" customHeight="1" x14ac:dyDescent="0.2">
      <c r="A291" s="79" t="s">
        <v>270</v>
      </c>
      <c r="B291" s="79" t="s">
        <v>10</v>
      </c>
      <c r="C291" s="45" t="s">
        <v>271</v>
      </c>
      <c r="D291" s="35">
        <v>400</v>
      </c>
      <c r="E291" s="27">
        <v>61</v>
      </c>
      <c r="F291" s="36">
        <v>0.24</v>
      </c>
      <c r="G291" s="91" t="s">
        <v>10</v>
      </c>
      <c r="H291" s="70" t="s">
        <v>10</v>
      </c>
      <c r="I291" s="36">
        <v>0.32</v>
      </c>
      <c r="J291" s="48">
        <v>0.09</v>
      </c>
      <c r="K291" s="70" t="s">
        <v>11</v>
      </c>
      <c r="L291" s="70" t="s">
        <v>11</v>
      </c>
      <c r="M291" s="70" t="s">
        <v>14</v>
      </c>
      <c r="N291" s="3"/>
      <c r="O291" s="3"/>
      <c r="P291" s="3"/>
      <c r="Q291" s="3"/>
      <c r="R291" s="3"/>
      <c r="S291" s="3"/>
      <c r="T291" s="3"/>
      <c r="U291" s="3"/>
      <c r="V291" s="3"/>
    </row>
    <row r="292" spans="1:22" s="4" customFormat="1" ht="21" customHeight="1" x14ac:dyDescent="0.2">
      <c r="A292" s="79"/>
      <c r="B292" s="79"/>
      <c r="C292" s="45" t="s">
        <v>15</v>
      </c>
      <c r="D292" s="35">
        <v>410</v>
      </c>
      <c r="E292" s="27">
        <v>61</v>
      </c>
      <c r="F292" s="36">
        <v>0.27</v>
      </c>
      <c r="G292" s="91"/>
      <c r="H292" s="70"/>
      <c r="I292" s="36">
        <v>0.34</v>
      </c>
      <c r="J292" s="48">
        <v>0.08</v>
      </c>
      <c r="K292" s="70"/>
      <c r="L292" s="70"/>
      <c r="M292" s="70"/>
      <c r="N292" s="3"/>
      <c r="O292" s="3"/>
      <c r="P292" s="3"/>
      <c r="Q292" s="3"/>
      <c r="R292" s="3"/>
      <c r="S292" s="3"/>
      <c r="T292" s="3"/>
      <c r="U292" s="3"/>
      <c r="V292" s="3"/>
    </row>
    <row r="293" spans="1:22" s="4" customFormat="1" ht="21" customHeight="1" x14ac:dyDescent="0.2">
      <c r="A293" s="79" t="s">
        <v>272</v>
      </c>
      <c r="B293" s="79" t="s">
        <v>10</v>
      </c>
      <c r="C293" s="45" t="s">
        <v>273</v>
      </c>
      <c r="D293" s="35">
        <v>212</v>
      </c>
      <c r="E293" s="51">
        <v>61.1</v>
      </c>
      <c r="F293" s="36">
        <v>0.31</v>
      </c>
      <c r="G293" s="27">
        <v>10.8</v>
      </c>
      <c r="H293" s="70" t="s">
        <v>10</v>
      </c>
      <c r="I293" s="70" t="s">
        <v>10</v>
      </c>
      <c r="J293" s="48">
        <v>0.15</v>
      </c>
      <c r="K293" s="70" t="s">
        <v>11</v>
      </c>
      <c r="L293" s="70" t="s">
        <v>14</v>
      </c>
      <c r="M293" s="70" t="s">
        <v>10</v>
      </c>
      <c r="N293" s="3"/>
      <c r="O293" s="3"/>
      <c r="P293" s="3"/>
      <c r="Q293" s="3"/>
      <c r="R293" s="3"/>
      <c r="S293" s="3"/>
      <c r="T293" s="3"/>
      <c r="U293" s="3"/>
      <c r="V293" s="3"/>
    </row>
    <row r="294" spans="1:22" s="4" customFormat="1" ht="21" customHeight="1" x14ac:dyDescent="0.2">
      <c r="A294" s="79"/>
      <c r="B294" s="79"/>
      <c r="C294" s="45" t="s">
        <v>271</v>
      </c>
      <c r="D294" s="35">
        <v>207</v>
      </c>
      <c r="E294" s="51">
        <v>60.2</v>
      </c>
      <c r="F294" s="36">
        <v>0.33</v>
      </c>
      <c r="G294" s="27">
        <v>9.9</v>
      </c>
      <c r="H294" s="70"/>
      <c r="I294" s="70"/>
      <c r="J294" s="48">
        <v>0.14000000000000001</v>
      </c>
      <c r="K294" s="70"/>
      <c r="L294" s="70"/>
      <c r="M294" s="70"/>
      <c r="N294" s="3"/>
      <c r="O294" s="3"/>
      <c r="P294" s="3"/>
      <c r="Q294" s="3"/>
      <c r="R294" s="3"/>
      <c r="S294" s="3"/>
      <c r="T294" s="3"/>
      <c r="U294" s="3"/>
      <c r="V294" s="3"/>
    </row>
    <row r="295" spans="1:22" s="4" customFormat="1" ht="21" customHeight="1" x14ac:dyDescent="0.2">
      <c r="A295" s="79"/>
      <c r="B295" s="79"/>
      <c r="C295" s="45" t="s">
        <v>15</v>
      </c>
      <c r="D295" s="35">
        <v>210</v>
      </c>
      <c r="E295" s="51">
        <v>59.5</v>
      </c>
      <c r="F295" s="36">
        <v>0.31</v>
      </c>
      <c r="G295" s="27">
        <v>9.4</v>
      </c>
      <c r="H295" s="70"/>
      <c r="I295" s="70"/>
      <c r="J295" s="48">
        <v>0.11</v>
      </c>
      <c r="K295" s="70"/>
      <c r="L295" s="70"/>
      <c r="M295" s="70"/>
      <c r="N295" s="3"/>
      <c r="O295" s="3"/>
      <c r="P295" s="3"/>
      <c r="Q295" s="3"/>
      <c r="R295" s="3"/>
      <c r="S295" s="3"/>
      <c r="T295" s="3"/>
      <c r="U295" s="3"/>
      <c r="V295" s="3"/>
    </row>
    <row r="296" spans="1:22" s="4" customFormat="1" ht="21" customHeight="1" x14ac:dyDescent="0.2">
      <c r="A296" s="79" t="s">
        <v>274</v>
      </c>
      <c r="B296" s="79" t="s">
        <v>10</v>
      </c>
      <c r="C296" s="45" t="s">
        <v>12</v>
      </c>
      <c r="D296" s="35">
        <v>258</v>
      </c>
      <c r="E296" s="27">
        <v>59.9</v>
      </c>
      <c r="F296" s="36">
        <v>0.23300000000000001</v>
      </c>
      <c r="G296" s="27">
        <v>8.1</v>
      </c>
      <c r="H296" s="70" t="s">
        <v>10</v>
      </c>
      <c r="I296" s="70" t="s">
        <v>10</v>
      </c>
      <c r="J296" s="48">
        <v>0.34499999999999997</v>
      </c>
      <c r="K296" s="70" t="s">
        <v>11</v>
      </c>
      <c r="L296" s="70" t="s">
        <v>14</v>
      </c>
      <c r="M296" s="70" t="s">
        <v>14</v>
      </c>
      <c r="N296" s="3"/>
      <c r="O296" s="3"/>
      <c r="P296" s="3"/>
      <c r="Q296" s="3"/>
      <c r="R296" s="3"/>
      <c r="S296" s="3"/>
      <c r="T296" s="3"/>
      <c r="U296" s="3"/>
      <c r="V296" s="3"/>
    </row>
    <row r="297" spans="1:22" s="4" customFormat="1" ht="21" customHeight="1" x14ac:dyDescent="0.2">
      <c r="A297" s="79"/>
      <c r="B297" s="79"/>
      <c r="C297" s="45" t="s">
        <v>31</v>
      </c>
      <c r="D297" s="35">
        <v>260</v>
      </c>
      <c r="E297" s="27">
        <v>57.9</v>
      </c>
      <c r="F297" s="36">
        <v>0.23799999999999999</v>
      </c>
      <c r="G297" s="27">
        <v>6.9</v>
      </c>
      <c r="H297" s="70"/>
      <c r="I297" s="70"/>
      <c r="J297" s="48">
        <v>0.34599999999999997</v>
      </c>
      <c r="K297" s="70"/>
      <c r="L297" s="70"/>
      <c r="M297" s="70"/>
      <c r="N297" s="3"/>
      <c r="O297" s="3"/>
      <c r="P297" s="3"/>
      <c r="Q297" s="3"/>
      <c r="R297" s="3"/>
      <c r="S297" s="3"/>
      <c r="T297" s="3"/>
      <c r="U297" s="3"/>
      <c r="V297" s="3"/>
    </row>
    <row r="298" spans="1:22" s="4" customFormat="1" ht="21" customHeight="1" x14ac:dyDescent="0.2">
      <c r="A298" s="79" t="s">
        <v>275</v>
      </c>
      <c r="B298" s="79" t="s">
        <v>10</v>
      </c>
      <c r="C298" s="45" t="s">
        <v>51</v>
      </c>
      <c r="D298" s="35">
        <v>223</v>
      </c>
      <c r="E298" s="27">
        <v>51.7</v>
      </c>
      <c r="F298" s="36">
        <v>0.22</v>
      </c>
      <c r="G298" s="91" t="s">
        <v>10</v>
      </c>
      <c r="H298" s="70" t="s">
        <v>10</v>
      </c>
      <c r="I298" s="70" t="s">
        <v>10</v>
      </c>
      <c r="J298" s="48">
        <v>0.4</v>
      </c>
      <c r="K298" s="70" t="s">
        <v>11</v>
      </c>
      <c r="L298" s="70" t="s">
        <v>14</v>
      </c>
      <c r="M298" s="70" t="s">
        <v>14</v>
      </c>
      <c r="N298" s="3"/>
      <c r="O298" s="3"/>
      <c r="P298" s="3"/>
      <c r="Q298" s="3"/>
      <c r="R298" s="3"/>
      <c r="S298" s="3"/>
      <c r="T298" s="3"/>
      <c r="U298" s="3"/>
      <c r="V298" s="3"/>
    </row>
    <row r="299" spans="1:22" s="4" customFormat="1" ht="21" customHeight="1" x14ac:dyDescent="0.2">
      <c r="A299" s="79"/>
      <c r="B299" s="79"/>
      <c r="C299" s="45" t="s">
        <v>31</v>
      </c>
      <c r="D299" s="35">
        <v>216</v>
      </c>
      <c r="E299" s="27">
        <v>52.2</v>
      </c>
      <c r="F299" s="36">
        <v>0.2</v>
      </c>
      <c r="G299" s="91"/>
      <c r="H299" s="70"/>
      <c r="I299" s="70"/>
      <c r="J299" s="48">
        <v>0.37</v>
      </c>
      <c r="K299" s="70"/>
      <c r="L299" s="70"/>
      <c r="M299" s="70"/>
      <c r="N299" s="3"/>
      <c r="O299" s="3"/>
      <c r="P299" s="3"/>
      <c r="Q299" s="3"/>
      <c r="R299" s="3"/>
      <c r="S299" s="3"/>
      <c r="T299" s="3"/>
      <c r="U299" s="3"/>
      <c r="V299" s="3"/>
    </row>
    <row r="300" spans="1:22" s="4" customFormat="1" ht="21" customHeight="1" x14ac:dyDescent="0.2">
      <c r="A300" s="79" t="s">
        <v>276</v>
      </c>
      <c r="B300" s="79" t="s">
        <v>10</v>
      </c>
      <c r="C300" s="45" t="s">
        <v>12</v>
      </c>
      <c r="D300" s="79">
        <v>25</v>
      </c>
      <c r="E300" s="88">
        <v>57.9</v>
      </c>
      <c r="F300" s="80">
        <v>0.44</v>
      </c>
      <c r="G300" s="91" t="s">
        <v>10</v>
      </c>
      <c r="H300" s="80">
        <v>1</v>
      </c>
      <c r="I300" s="70" t="s">
        <v>10</v>
      </c>
      <c r="J300" s="79" t="s">
        <v>394</v>
      </c>
      <c r="K300" s="70" t="s">
        <v>10</v>
      </c>
      <c r="L300" s="70" t="s">
        <v>11</v>
      </c>
      <c r="M300" s="70" t="s">
        <v>14</v>
      </c>
      <c r="N300" s="3"/>
      <c r="O300" s="3"/>
      <c r="P300" s="3"/>
      <c r="Q300" s="3"/>
      <c r="R300" s="3"/>
      <c r="S300" s="3"/>
      <c r="T300" s="3"/>
      <c r="U300" s="3"/>
      <c r="V300" s="3"/>
    </row>
    <row r="301" spans="1:22" s="4" customFormat="1" ht="21" customHeight="1" x14ac:dyDescent="0.2">
      <c r="A301" s="79"/>
      <c r="B301" s="79"/>
      <c r="C301" s="45" t="s">
        <v>277</v>
      </c>
      <c r="D301" s="79"/>
      <c r="E301" s="88"/>
      <c r="F301" s="80"/>
      <c r="G301" s="91"/>
      <c r="H301" s="80"/>
      <c r="I301" s="70"/>
      <c r="J301" s="79"/>
      <c r="K301" s="70"/>
      <c r="L301" s="70"/>
      <c r="M301" s="70"/>
      <c r="N301" s="3"/>
      <c r="O301" s="3"/>
      <c r="P301" s="3"/>
      <c r="Q301" s="3"/>
      <c r="R301" s="3"/>
      <c r="S301" s="3"/>
      <c r="T301" s="3"/>
      <c r="U301" s="3"/>
      <c r="V301" s="3"/>
    </row>
    <row r="302" spans="1:22" ht="21" customHeight="1" x14ac:dyDescent="0.2">
      <c r="A302" s="105" t="s">
        <v>451</v>
      </c>
      <c r="B302" s="105" t="s">
        <v>10</v>
      </c>
      <c r="C302" s="49" t="s">
        <v>48</v>
      </c>
      <c r="D302" s="50">
        <v>296</v>
      </c>
      <c r="E302" s="27">
        <v>60</v>
      </c>
      <c r="F302" s="36">
        <v>0.35099999999999998</v>
      </c>
      <c r="G302" s="27">
        <v>7.2</v>
      </c>
      <c r="H302" s="94" t="s">
        <v>10</v>
      </c>
      <c r="I302" s="94" t="s">
        <v>10</v>
      </c>
      <c r="J302" s="79" t="s">
        <v>394</v>
      </c>
      <c r="K302" s="70" t="s">
        <v>11</v>
      </c>
      <c r="L302" s="70" t="s">
        <v>14</v>
      </c>
      <c r="M302" s="70" t="s">
        <v>14</v>
      </c>
    </row>
    <row r="303" spans="1:22" ht="21" customHeight="1" x14ac:dyDescent="0.2">
      <c r="A303" s="105"/>
      <c r="B303" s="105"/>
      <c r="C303" s="49" t="s">
        <v>73</v>
      </c>
      <c r="D303" s="50">
        <v>293</v>
      </c>
      <c r="E303" s="27">
        <v>60.7</v>
      </c>
      <c r="F303" s="36">
        <v>0.32400000000000001</v>
      </c>
      <c r="G303" s="27">
        <v>8.5</v>
      </c>
      <c r="H303" s="94"/>
      <c r="I303" s="94"/>
      <c r="J303" s="79"/>
      <c r="K303" s="70"/>
      <c r="L303" s="70"/>
      <c r="M303" s="70"/>
    </row>
    <row r="304" spans="1:22" s="4" customFormat="1" ht="21" customHeight="1" x14ac:dyDescent="0.2">
      <c r="A304" s="79" t="s">
        <v>278</v>
      </c>
      <c r="B304" s="79" t="s">
        <v>279</v>
      </c>
      <c r="C304" s="45" t="s">
        <v>264</v>
      </c>
      <c r="D304" s="35">
        <v>4730</v>
      </c>
      <c r="E304" s="27">
        <v>63.6</v>
      </c>
      <c r="F304" s="36">
        <v>0.23</v>
      </c>
      <c r="G304" s="89" t="s">
        <v>10</v>
      </c>
      <c r="H304" s="36">
        <v>0.44</v>
      </c>
      <c r="I304" s="36">
        <v>0.1</v>
      </c>
      <c r="J304" s="79" t="s">
        <v>394</v>
      </c>
      <c r="K304" s="70" t="s">
        <v>11</v>
      </c>
      <c r="L304" s="70" t="s">
        <v>14</v>
      </c>
      <c r="M304" s="70" t="s">
        <v>14</v>
      </c>
      <c r="N304" s="3"/>
      <c r="O304" s="3"/>
      <c r="P304" s="3"/>
      <c r="Q304" s="3"/>
      <c r="R304" s="3"/>
      <c r="S304" s="3"/>
      <c r="T304" s="3"/>
      <c r="U304" s="3"/>
      <c r="V304" s="3"/>
    </row>
    <row r="305" spans="1:22" s="4" customFormat="1" ht="21" customHeight="1" x14ac:dyDescent="0.2">
      <c r="A305" s="79"/>
      <c r="B305" s="79"/>
      <c r="C305" s="45" t="s">
        <v>280</v>
      </c>
      <c r="D305" s="35">
        <v>4397</v>
      </c>
      <c r="E305" s="27">
        <v>63.3</v>
      </c>
      <c r="F305" s="36">
        <v>0.24</v>
      </c>
      <c r="G305" s="89"/>
      <c r="H305" s="36">
        <v>0.45</v>
      </c>
      <c r="I305" s="36">
        <v>0.1</v>
      </c>
      <c r="J305" s="79"/>
      <c r="K305" s="70"/>
      <c r="L305" s="70"/>
      <c r="M305" s="70"/>
      <c r="N305" s="3"/>
      <c r="O305" s="3"/>
      <c r="P305" s="3"/>
      <c r="Q305" s="3"/>
      <c r="R305" s="3"/>
      <c r="S305" s="3"/>
      <c r="T305" s="3"/>
      <c r="U305" s="3"/>
      <c r="V305" s="3"/>
    </row>
    <row r="306" spans="1:22" s="15" customFormat="1" ht="21" customHeight="1" x14ac:dyDescent="0.2">
      <c r="A306" s="79" t="s">
        <v>281</v>
      </c>
      <c r="B306" s="79" t="s">
        <v>10</v>
      </c>
      <c r="C306" s="45" t="s">
        <v>282</v>
      </c>
      <c r="D306" s="35">
        <v>440</v>
      </c>
      <c r="E306" s="51">
        <v>50.9</v>
      </c>
      <c r="F306" s="36">
        <v>0.14099999999999999</v>
      </c>
      <c r="G306" s="91" t="s">
        <v>10</v>
      </c>
      <c r="H306" s="70" t="s">
        <v>10</v>
      </c>
      <c r="I306" s="70" t="s">
        <v>10</v>
      </c>
      <c r="J306" s="48">
        <v>1.2E-2</v>
      </c>
      <c r="K306" s="70" t="s">
        <v>11</v>
      </c>
      <c r="L306" s="70" t="s">
        <v>14</v>
      </c>
      <c r="M306" s="70" t="s">
        <v>14</v>
      </c>
      <c r="N306" s="14"/>
      <c r="O306" s="14"/>
      <c r="P306" s="14"/>
      <c r="Q306" s="14"/>
      <c r="R306" s="14"/>
      <c r="S306" s="14"/>
      <c r="T306" s="14"/>
      <c r="U306" s="14"/>
      <c r="V306" s="14"/>
    </row>
    <row r="307" spans="1:22" s="15" customFormat="1" ht="21" customHeight="1" x14ac:dyDescent="0.2">
      <c r="A307" s="79"/>
      <c r="B307" s="79"/>
      <c r="C307" s="45" t="s">
        <v>283</v>
      </c>
      <c r="D307" s="35">
        <v>440</v>
      </c>
      <c r="E307" s="51">
        <v>51</v>
      </c>
      <c r="F307" s="36">
        <v>0.182</v>
      </c>
      <c r="G307" s="91"/>
      <c r="H307" s="70"/>
      <c r="I307" s="70"/>
      <c r="J307" s="48">
        <v>5.0000000000000001E-3</v>
      </c>
      <c r="K307" s="70"/>
      <c r="L307" s="70"/>
      <c r="M307" s="70"/>
      <c r="N307" s="14"/>
      <c r="O307" s="14"/>
      <c r="P307" s="14"/>
      <c r="Q307" s="14"/>
      <c r="R307" s="14"/>
      <c r="S307" s="14"/>
      <c r="T307" s="14"/>
      <c r="U307" s="14"/>
      <c r="V307" s="14"/>
    </row>
    <row r="308" spans="1:22" s="15" customFormat="1" ht="21" customHeight="1" x14ac:dyDescent="0.2">
      <c r="A308" s="79" t="s">
        <v>284</v>
      </c>
      <c r="B308" s="79" t="s">
        <v>10</v>
      </c>
      <c r="C308" s="45" t="s">
        <v>285</v>
      </c>
      <c r="D308" s="35">
        <v>296</v>
      </c>
      <c r="E308" s="89" t="s">
        <v>10</v>
      </c>
      <c r="F308" s="103" t="s">
        <v>10</v>
      </c>
      <c r="G308" s="91" t="s">
        <v>10</v>
      </c>
      <c r="H308" s="70" t="s">
        <v>10</v>
      </c>
      <c r="I308" s="70" t="s">
        <v>10</v>
      </c>
      <c r="J308" s="85">
        <v>0.312</v>
      </c>
      <c r="K308" s="70" t="s">
        <v>14</v>
      </c>
      <c r="L308" s="70" t="s">
        <v>10</v>
      </c>
      <c r="M308" s="70" t="s">
        <v>10</v>
      </c>
      <c r="N308" s="14"/>
      <c r="O308" s="14"/>
      <c r="P308" s="14"/>
      <c r="Q308" s="14"/>
      <c r="R308" s="14"/>
      <c r="S308" s="14"/>
      <c r="T308" s="14"/>
      <c r="U308" s="14"/>
      <c r="V308" s="14"/>
    </row>
    <row r="309" spans="1:22" s="15" customFormat="1" ht="21" customHeight="1" x14ac:dyDescent="0.2">
      <c r="A309" s="79"/>
      <c r="B309" s="79"/>
      <c r="C309" s="45" t="s">
        <v>286</v>
      </c>
      <c r="D309" s="35">
        <v>279</v>
      </c>
      <c r="E309" s="89"/>
      <c r="F309" s="103"/>
      <c r="G309" s="91"/>
      <c r="H309" s="70"/>
      <c r="I309" s="70"/>
      <c r="J309" s="85"/>
      <c r="K309" s="70"/>
      <c r="L309" s="70"/>
      <c r="M309" s="70"/>
      <c r="N309" s="14"/>
      <c r="O309" s="14"/>
      <c r="P309" s="14"/>
      <c r="Q309" s="14"/>
      <c r="R309" s="14"/>
      <c r="S309" s="14"/>
      <c r="T309" s="14"/>
      <c r="U309" s="14"/>
      <c r="V309" s="14"/>
    </row>
    <row r="310" spans="1:22" s="15" customFormat="1" ht="21" customHeight="1" x14ac:dyDescent="0.2">
      <c r="A310" s="79"/>
      <c r="B310" s="79"/>
      <c r="C310" s="45" t="s">
        <v>287</v>
      </c>
      <c r="D310" s="35">
        <v>235</v>
      </c>
      <c r="E310" s="89"/>
      <c r="F310" s="103"/>
      <c r="G310" s="91"/>
      <c r="H310" s="70"/>
      <c r="I310" s="70"/>
      <c r="J310" s="85"/>
      <c r="K310" s="70"/>
      <c r="L310" s="70"/>
      <c r="M310" s="70"/>
      <c r="N310" s="14"/>
      <c r="O310" s="14"/>
      <c r="P310" s="14"/>
      <c r="Q310" s="14"/>
      <c r="R310" s="14"/>
      <c r="S310" s="14"/>
      <c r="T310" s="14"/>
      <c r="U310" s="14"/>
      <c r="V310" s="14"/>
    </row>
    <row r="311" spans="1:22" s="4" customFormat="1" ht="21" customHeight="1" x14ac:dyDescent="0.2">
      <c r="A311" s="79" t="s">
        <v>292</v>
      </c>
      <c r="B311" s="79" t="s">
        <v>10</v>
      </c>
      <c r="C311" s="45" t="s">
        <v>293</v>
      </c>
      <c r="D311" s="35">
        <v>28</v>
      </c>
      <c r="E311" s="51">
        <v>55.1</v>
      </c>
      <c r="F311" s="36">
        <f>8/28</f>
        <v>0.2857142857142857</v>
      </c>
      <c r="G311" s="27" t="s">
        <v>411</v>
      </c>
      <c r="H311" s="70" t="s">
        <v>10</v>
      </c>
      <c r="I311" s="70" t="s">
        <v>10</v>
      </c>
      <c r="J311" s="79" t="s">
        <v>10</v>
      </c>
      <c r="K311" s="70" t="s">
        <v>10</v>
      </c>
      <c r="L311" s="70" t="s">
        <v>11</v>
      </c>
      <c r="M311" s="70" t="s">
        <v>10</v>
      </c>
      <c r="N311" s="3"/>
      <c r="O311" s="3"/>
      <c r="P311" s="3"/>
      <c r="Q311" s="3"/>
      <c r="R311" s="3"/>
      <c r="S311" s="3"/>
      <c r="T311" s="3"/>
      <c r="U311" s="3"/>
      <c r="V311" s="3"/>
    </row>
    <row r="312" spans="1:22" s="4" customFormat="1" ht="21" customHeight="1" x14ac:dyDescent="0.2">
      <c r="A312" s="79"/>
      <c r="B312" s="79"/>
      <c r="C312" s="45" t="s">
        <v>294</v>
      </c>
      <c r="D312" s="35">
        <v>28</v>
      </c>
      <c r="E312" s="51">
        <v>51.2</v>
      </c>
      <c r="F312" s="36">
        <f>9/28</f>
        <v>0.32142857142857145</v>
      </c>
      <c r="G312" s="27" t="s">
        <v>414</v>
      </c>
      <c r="H312" s="70"/>
      <c r="I312" s="70"/>
      <c r="J312" s="79"/>
      <c r="K312" s="70"/>
      <c r="L312" s="70"/>
      <c r="M312" s="70"/>
      <c r="N312" s="3"/>
      <c r="O312" s="3"/>
      <c r="P312" s="3"/>
      <c r="Q312" s="3"/>
      <c r="R312" s="3"/>
      <c r="S312" s="3"/>
      <c r="T312" s="3"/>
      <c r="U312" s="3"/>
      <c r="V312" s="3"/>
    </row>
    <row r="313" spans="1:22" s="4" customFormat="1" ht="21" customHeight="1" x14ac:dyDescent="0.2">
      <c r="A313" s="79" t="s">
        <v>295</v>
      </c>
      <c r="B313" s="79" t="s">
        <v>10</v>
      </c>
      <c r="C313" s="45" t="s">
        <v>296</v>
      </c>
      <c r="D313" s="35">
        <v>220</v>
      </c>
      <c r="E313" s="51">
        <v>51</v>
      </c>
      <c r="F313" s="36">
        <v>0.22</v>
      </c>
      <c r="G313" s="91" t="s">
        <v>10</v>
      </c>
      <c r="H313" s="70" t="s">
        <v>10</v>
      </c>
      <c r="I313" s="36">
        <v>0.4</v>
      </c>
      <c r="J313" s="48">
        <v>0.14000000000000001</v>
      </c>
      <c r="K313" s="70" t="s">
        <v>11</v>
      </c>
      <c r="L313" s="70" t="s">
        <v>10</v>
      </c>
      <c r="M313" s="70" t="s">
        <v>10</v>
      </c>
      <c r="N313" s="3"/>
      <c r="O313" s="3"/>
      <c r="P313" s="3"/>
      <c r="Q313" s="3"/>
      <c r="R313" s="3"/>
      <c r="S313" s="3"/>
      <c r="T313" s="3"/>
      <c r="U313" s="3"/>
      <c r="V313" s="3"/>
    </row>
    <row r="314" spans="1:22" s="4" customFormat="1" ht="21" customHeight="1" x14ac:dyDescent="0.2">
      <c r="A314" s="79"/>
      <c r="B314" s="79"/>
      <c r="C314" s="45" t="s">
        <v>135</v>
      </c>
      <c r="D314" s="35">
        <v>221</v>
      </c>
      <c r="E314" s="51">
        <v>51</v>
      </c>
      <c r="F314" s="36">
        <v>0.18</v>
      </c>
      <c r="G314" s="91"/>
      <c r="H314" s="70"/>
      <c r="I314" s="36">
        <v>0.38</v>
      </c>
      <c r="J314" s="48">
        <v>0.1</v>
      </c>
      <c r="K314" s="70"/>
      <c r="L314" s="70"/>
      <c r="M314" s="70"/>
      <c r="N314" s="3"/>
      <c r="O314" s="3"/>
      <c r="P314" s="3"/>
      <c r="Q314" s="3"/>
      <c r="R314" s="3"/>
      <c r="S314" s="3"/>
      <c r="T314" s="3"/>
      <c r="U314" s="3"/>
      <c r="V314" s="3"/>
    </row>
    <row r="315" spans="1:22" s="4" customFormat="1" ht="21" customHeight="1" x14ac:dyDescent="0.2">
      <c r="A315" s="79" t="s">
        <v>297</v>
      </c>
      <c r="B315" s="79" t="s">
        <v>10</v>
      </c>
      <c r="C315" s="45" t="s">
        <v>298</v>
      </c>
      <c r="D315" s="35">
        <v>516</v>
      </c>
      <c r="E315" s="27">
        <v>56.7</v>
      </c>
      <c r="F315" s="36">
        <v>0.32800000000000001</v>
      </c>
      <c r="G315" s="27" t="s">
        <v>414</v>
      </c>
      <c r="H315" s="70" t="s">
        <v>10</v>
      </c>
      <c r="I315" s="36">
        <v>0.19600000000000001</v>
      </c>
      <c r="J315" s="79" t="s">
        <v>394</v>
      </c>
      <c r="K315" s="37" t="s">
        <v>10</v>
      </c>
      <c r="L315" s="70" t="s">
        <v>14</v>
      </c>
      <c r="M315" s="70" t="s">
        <v>10</v>
      </c>
      <c r="N315" s="3"/>
      <c r="O315" s="3"/>
      <c r="P315" s="3"/>
      <c r="Q315" s="3"/>
      <c r="R315" s="3"/>
      <c r="S315" s="3"/>
      <c r="T315" s="3"/>
      <c r="U315" s="3"/>
      <c r="V315" s="3"/>
    </row>
    <row r="316" spans="1:22" s="4" customFormat="1" ht="21" customHeight="1" x14ac:dyDescent="0.2">
      <c r="A316" s="79"/>
      <c r="B316" s="79"/>
      <c r="C316" s="45" t="s">
        <v>299</v>
      </c>
      <c r="D316" s="35">
        <v>529</v>
      </c>
      <c r="E316" s="27">
        <v>56.7</v>
      </c>
      <c r="F316" s="36">
        <v>0.36299999999999999</v>
      </c>
      <c r="G316" s="27" t="s">
        <v>415</v>
      </c>
      <c r="H316" s="70"/>
      <c r="I316" s="36">
        <v>0.153</v>
      </c>
      <c r="J316" s="79"/>
      <c r="K316" s="37" t="s">
        <v>14</v>
      </c>
      <c r="L316" s="70"/>
      <c r="M316" s="70"/>
      <c r="N316" s="3"/>
      <c r="O316" s="3"/>
      <c r="P316" s="3"/>
      <c r="Q316" s="3"/>
      <c r="R316" s="3"/>
      <c r="S316" s="3"/>
      <c r="T316" s="3"/>
      <c r="U316" s="3"/>
      <c r="V316" s="3"/>
    </row>
    <row r="317" spans="1:22" s="4" customFormat="1" ht="21" customHeight="1" x14ac:dyDescent="0.2">
      <c r="A317" s="79" t="s">
        <v>303</v>
      </c>
      <c r="B317" s="79" t="s">
        <v>304</v>
      </c>
      <c r="C317" s="45" t="s">
        <v>305</v>
      </c>
      <c r="D317" s="35">
        <v>142</v>
      </c>
      <c r="E317" s="27">
        <v>57.6</v>
      </c>
      <c r="F317" s="36">
        <v>0.34499999999999997</v>
      </c>
      <c r="G317" s="27">
        <v>10.199999999999999</v>
      </c>
      <c r="H317" s="70" t="s">
        <v>10</v>
      </c>
      <c r="I317" s="70" t="s">
        <v>10</v>
      </c>
      <c r="J317" s="79" t="s">
        <v>10</v>
      </c>
      <c r="K317" s="70" t="s">
        <v>10</v>
      </c>
      <c r="L317" s="70" t="s">
        <v>10</v>
      </c>
      <c r="M317" s="70" t="s">
        <v>14</v>
      </c>
      <c r="N317" s="3"/>
      <c r="O317" s="3"/>
      <c r="P317" s="3"/>
      <c r="Q317" s="3"/>
      <c r="R317" s="3"/>
      <c r="S317" s="3"/>
      <c r="T317" s="3"/>
      <c r="U317" s="3"/>
      <c r="V317" s="3"/>
    </row>
    <row r="318" spans="1:22" s="4" customFormat="1" ht="21" customHeight="1" x14ac:dyDescent="0.2">
      <c r="A318" s="79"/>
      <c r="B318" s="79"/>
      <c r="C318" s="45" t="s">
        <v>15</v>
      </c>
      <c r="D318" s="35">
        <v>131</v>
      </c>
      <c r="E318" s="27">
        <v>56.9</v>
      </c>
      <c r="F318" s="36">
        <v>0.34300000000000003</v>
      </c>
      <c r="G318" s="27">
        <v>10.1</v>
      </c>
      <c r="H318" s="70"/>
      <c r="I318" s="70"/>
      <c r="J318" s="79"/>
      <c r="K318" s="70"/>
      <c r="L318" s="70"/>
      <c r="M318" s="70"/>
      <c r="N318" s="3"/>
      <c r="O318" s="3"/>
      <c r="P318" s="3"/>
      <c r="Q318" s="3"/>
      <c r="R318" s="3"/>
      <c r="S318" s="3"/>
      <c r="T318" s="3"/>
      <c r="U318" s="3"/>
      <c r="V318" s="3"/>
    </row>
    <row r="319" spans="1:22" s="4" customFormat="1" ht="21" customHeight="1" x14ac:dyDescent="0.2">
      <c r="A319" s="79" t="s">
        <v>306</v>
      </c>
      <c r="B319" s="79" t="s">
        <v>10</v>
      </c>
      <c r="C319" s="45" t="s">
        <v>307</v>
      </c>
      <c r="D319" s="35">
        <v>287</v>
      </c>
      <c r="E319" s="27">
        <v>59.1</v>
      </c>
      <c r="F319" s="36">
        <v>0.33400000000000002</v>
      </c>
      <c r="G319" s="91" t="s">
        <v>10</v>
      </c>
      <c r="H319" s="70" t="s">
        <v>10</v>
      </c>
      <c r="I319" s="70" t="s">
        <v>10</v>
      </c>
      <c r="J319" s="79" t="s">
        <v>394</v>
      </c>
      <c r="K319" s="70" t="s">
        <v>10</v>
      </c>
      <c r="L319" s="70" t="s">
        <v>10</v>
      </c>
      <c r="M319" s="70" t="s">
        <v>10</v>
      </c>
      <c r="N319" s="3"/>
      <c r="O319" s="3"/>
      <c r="P319" s="3"/>
      <c r="Q319" s="3"/>
      <c r="R319" s="3"/>
      <c r="S319" s="3"/>
      <c r="T319" s="3"/>
      <c r="U319" s="3"/>
      <c r="V319" s="3"/>
    </row>
    <row r="320" spans="1:22" s="4" customFormat="1" ht="21" customHeight="1" x14ac:dyDescent="0.2">
      <c r="A320" s="79"/>
      <c r="B320" s="79"/>
      <c r="C320" s="45" t="s">
        <v>308</v>
      </c>
      <c r="D320" s="35">
        <v>284</v>
      </c>
      <c r="E320" s="27">
        <v>59.5</v>
      </c>
      <c r="F320" s="36">
        <v>0.28199999999999997</v>
      </c>
      <c r="G320" s="91"/>
      <c r="H320" s="70"/>
      <c r="I320" s="70"/>
      <c r="J320" s="79"/>
      <c r="K320" s="70"/>
      <c r="L320" s="70"/>
      <c r="M320" s="70"/>
      <c r="N320" s="3"/>
      <c r="O320" s="3"/>
      <c r="P320" s="3"/>
      <c r="Q320" s="3"/>
      <c r="R320" s="3"/>
      <c r="S320" s="3"/>
      <c r="T320" s="3"/>
      <c r="U320" s="3"/>
      <c r="V320" s="3"/>
    </row>
    <row r="321" spans="1:22" s="4" customFormat="1" ht="21" customHeight="1" x14ac:dyDescent="0.2">
      <c r="A321" s="79" t="s">
        <v>446</v>
      </c>
      <c r="B321" s="79" t="s">
        <v>309</v>
      </c>
      <c r="C321" s="45" t="s">
        <v>310</v>
      </c>
      <c r="D321" s="35">
        <v>3987</v>
      </c>
      <c r="E321" s="27">
        <v>60.6</v>
      </c>
      <c r="F321" s="36">
        <v>0.315</v>
      </c>
      <c r="G321" s="44" t="s">
        <v>401</v>
      </c>
      <c r="H321" s="36">
        <v>0.39</v>
      </c>
      <c r="I321" s="36">
        <v>0.158</v>
      </c>
      <c r="J321" s="36">
        <v>8.4000000000000005E-2</v>
      </c>
      <c r="K321" s="70" t="s">
        <v>10</v>
      </c>
      <c r="L321" s="70" t="s">
        <v>14</v>
      </c>
      <c r="M321" s="70" t="s">
        <v>10</v>
      </c>
      <c r="N321" s="3"/>
      <c r="O321" s="3"/>
      <c r="P321" s="3"/>
      <c r="Q321" s="3"/>
      <c r="R321" s="3"/>
      <c r="S321" s="3"/>
      <c r="T321" s="3"/>
      <c r="U321" s="3"/>
      <c r="V321" s="3"/>
    </row>
    <row r="322" spans="1:22" s="4" customFormat="1" ht="21" customHeight="1" x14ac:dyDescent="0.2">
      <c r="A322" s="79"/>
      <c r="B322" s="79"/>
      <c r="C322" s="45" t="s">
        <v>280</v>
      </c>
      <c r="D322" s="35">
        <v>1985</v>
      </c>
      <c r="E322" s="27">
        <v>59.5</v>
      </c>
      <c r="F322" s="36">
        <v>0.29199999999999998</v>
      </c>
      <c r="G322" s="91" t="s">
        <v>402</v>
      </c>
      <c r="H322" s="36">
        <v>0.38100000000000001</v>
      </c>
      <c r="I322" s="36">
        <v>0.14299999999999999</v>
      </c>
      <c r="J322" s="80">
        <v>8.1000000000000003E-2</v>
      </c>
      <c r="K322" s="70"/>
      <c r="L322" s="70"/>
      <c r="M322" s="70"/>
      <c r="N322" s="3"/>
      <c r="O322" s="3"/>
      <c r="P322" s="3"/>
      <c r="Q322" s="3"/>
      <c r="R322" s="3"/>
      <c r="S322" s="3"/>
      <c r="T322" s="3"/>
      <c r="U322" s="3"/>
      <c r="V322" s="3"/>
    </row>
    <row r="323" spans="1:22" s="4" customFormat="1" ht="21" customHeight="1" x14ac:dyDescent="0.2">
      <c r="A323" s="79"/>
      <c r="B323" s="79"/>
      <c r="C323" s="45" t="s">
        <v>250</v>
      </c>
      <c r="D323" s="35">
        <v>1996</v>
      </c>
      <c r="E323" s="27">
        <v>60.1</v>
      </c>
      <c r="F323" s="36">
        <v>0.32600000000000001</v>
      </c>
      <c r="G323" s="89"/>
      <c r="H323" s="36">
        <v>0.38900000000000001</v>
      </c>
      <c r="I323" s="36">
        <v>0.156</v>
      </c>
      <c r="J323" s="80"/>
      <c r="K323" s="70"/>
      <c r="L323" s="70"/>
      <c r="M323" s="70"/>
      <c r="N323" s="3"/>
      <c r="O323" s="3"/>
      <c r="P323" s="3"/>
      <c r="Q323" s="3"/>
      <c r="R323" s="3"/>
      <c r="S323" s="3"/>
      <c r="T323" s="3"/>
      <c r="U323" s="3"/>
      <c r="V323" s="3"/>
    </row>
    <row r="324" spans="1:22" s="4" customFormat="1" ht="21" customHeight="1" x14ac:dyDescent="0.2">
      <c r="A324" s="79" t="s">
        <v>311</v>
      </c>
      <c r="B324" s="79" t="s">
        <v>10</v>
      </c>
      <c r="C324" s="45" t="s">
        <v>250</v>
      </c>
      <c r="D324" s="79">
        <v>15</v>
      </c>
      <c r="E324" s="88">
        <v>53.8</v>
      </c>
      <c r="F324" s="80">
        <v>0</v>
      </c>
      <c r="G324" s="91" t="s">
        <v>10</v>
      </c>
      <c r="H324" s="80">
        <v>1</v>
      </c>
      <c r="I324" s="70" t="s">
        <v>10</v>
      </c>
      <c r="J324" s="79" t="s">
        <v>10</v>
      </c>
      <c r="K324" s="70" t="s">
        <v>10</v>
      </c>
      <c r="L324" s="70" t="s">
        <v>10</v>
      </c>
      <c r="M324" s="70" t="s">
        <v>14</v>
      </c>
      <c r="N324" s="3"/>
      <c r="O324" s="3"/>
      <c r="P324" s="3"/>
      <c r="Q324" s="3"/>
      <c r="R324" s="3"/>
      <c r="S324" s="3"/>
      <c r="T324" s="3"/>
      <c r="U324" s="3"/>
      <c r="V324" s="3"/>
    </row>
    <row r="325" spans="1:22" s="4" customFormat="1" ht="21" customHeight="1" x14ac:dyDescent="0.2">
      <c r="A325" s="79"/>
      <c r="B325" s="79"/>
      <c r="C325" s="45" t="s">
        <v>280</v>
      </c>
      <c r="D325" s="79"/>
      <c r="E325" s="88"/>
      <c r="F325" s="80"/>
      <c r="G325" s="91"/>
      <c r="H325" s="80"/>
      <c r="I325" s="70"/>
      <c r="J325" s="79"/>
      <c r="K325" s="70"/>
      <c r="L325" s="70"/>
      <c r="M325" s="70"/>
      <c r="N325" s="3"/>
      <c r="O325" s="3"/>
      <c r="P325" s="3"/>
      <c r="Q325" s="3"/>
      <c r="R325" s="3"/>
      <c r="S325" s="3"/>
      <c r="T325" s="3"/>
      <c r="U325" s="3"/>
      <c r="V325" s="3"/>
    </row>
    <row r="326" spans="1:22" s="4" customFormat="1" ht="21" customHeight="1" x14ac:dyDescent="0.2">
      <c r="A326" s="79" t="s">
        <v>312</v>
      </c>
      <c r="B326" s="79" t="s">
        <v>10</v>
      </c>
      <c r="C326" s="45" t="s">
        <v>313</v>
      </c>
      <c r="D326" s="35">
        <v>270</v>
      </c>
      <c r="E326" s="27">
        <v>56.7</v>
      </c>
      <c r="F326" s="36">
        <v>0.33</v>
      </c>
      <c r="G326" s="44" t="s">
        <v>403</v>
      </c>
      <c r="H326" s="70" t="s">
        <v>10</v>
      </c>
      <c r="I326" s="70" t="s">
        <v>10</v>
      </c>
      <c r="J326" s="60">
        <v>0.21</v>
      </c>
      <c r="K326" s="70" t="s">
        <v>11</v>
      </c>
      <c r="L326" s="70" t="s">
        <v>14</v>
      </c>
      <c r="M326" s="70" t="s">
        <v>14</v>
      </c>
      <c r="N326" s="3"/>
      <c r="O326" s="3"/>
      <c r="P326" s="3"/>
      <c r="Q326" s="3"/>
      <c r="R326" s="3"/>
      <c r="S326" s="3"/>
      <c r="T326" s="3"/>
      <c r="U326" s="3"/>
      <c r="V326" s="3"/>
    </row>
    <row r="327" spans="1:22" s="4" customFormat="1" ht="21" customHeight="1" x14ac:dyDescent="0.2">
      <c r="A327" s="79"/>
      <c r="B327" s="79"/>
      <c r="C327" s="45" t="s">
        <v>73</v>
      </c>
      <c r="D327" s="35">
        <v>267</v>
      </c>
      <c r="E327" s="27">
        <v>57.7</v>
      </c>
      <c r="F327" s="36">
        <v>0.33</v>
      </c>
      <c r="G327" s="44" t="s">
        <v>404</v>
      </c>
      <c r="H327" s="70"/>
      <c r="I327" s="70"/>
      <c r="J327" s="60">
        <v>0.2</v>
      </c>
      <c r="K327" s="70"/>
      <c r="L327" s="70"/>
      <c r="M327" s="70"/>
      <c r="N327" s="3"/>
      <c r="O327" s="3"/>
      <c r="P327" s="3"/>
      <c r="Q327" s="3"/>
      <c r="R327" s="3"/>
      <c r="S327" s="3"/>
      <c r="T327" s="3"/>
      <c r="U327" s="3"/>
      <c r="V327" s="3"/>
    </row>
    <row r="328" spans="1:22" s="4" customFormat="1" ht="21" customHeight="1" x14ac:dyDescent="0.2">
      <c r="A328" s="79" t="s">
        <v>314</v>
      </c>
      <c r="B328" s="79" t="s">
        <v>10</v>
      </c>
      <c r="C328" s="45" t="s">
        <v>280</v>
      </c>
      <c r="D328" s="35">
        <v>193</v>
      </c>
      <c r="E328" s="27">
        <v>61</v>
      </c>
      <c r="F328" s="36">
        <v>0.26</v>
      </c>
      <c r="G328" s="91" t="s">
        <v>10</v>
      </c>
      <c r="H328" s="70" t="s">
        <v>10</v>
      </c>
      <c r="I328" s="36">
        <v>0.42</v>
      </c>
      <c r="J328" s="48">
        <v>0.13</v>
      </c>
      <c r="K328" s="70" t="s">
        <v>11</v>
      </c>
      <c r="L328" s="70" t="s">
        <v>11</v>
      </c>
      <c r="M328" s="70" t="s">
        <v>14</v>
      </c>
      <c r="N328" s="3"/>
      <c r="O328" s="3"/>
      <c r="P328" s="3"/>
      <c r="Q328" s="3"/>
      <c r="R328" s="3"/>
      <c r="S328" s="3"/>
      <c r="T328" s="3"/>
      <c r="U328" s="3"/>
      <c r="V328" s="3"/>
    </row>
    <row r="329" spans="1:22" s="4" customFormat="1" ht="21" customHeight="1" x14ac:dyDescent="0.2">
      <c r="A329" s="79"/>
      <c r="B329" s="79"/>
      <c r="C329" s="45" t="s">
        <v>15</v>
      </c>
      <c r="D329" s="35">
        <v>194</v>
      </c>
      <c r="E329" s="27">
        <v>62</v>
      </c>
      <c r="F329" s="36">
        <v>0.25</v>
      </c>
      <c r="G329" s="91"/>
      <c r="H329" s="70"/>
      <c r="I329" s="36">
        <v>0.44</v>
      </c>
      <c r="J329" s="48">
        <v>0.09</v>
      </c>
      <c r="K329" s="70"/>
      <c r="L329" s="70"/>
      <c r="M329" s="70"/>
      <c r="N329" s="3"/>
      <c r="O329" s="3"/>
      <c r="P329" s="3"/>
      <c r="Q329" s="3"/>
      <c r="R329" s="3"/>
      <c r="S329" s="3"/>
      <c r="T329" s="3"/>
      <c r="U329" s="3"/>
      <c r="V329" s="3"/>
    </row>
    <row r="330" spans="1:22" s="4" customFormat="1" ht="21" customHeight="1" x14ac:dyDescent="0.2">
      <c r="A330" s="79" t="s">
        <v>315</v>
      </c>
      <c r="B330" s="79" t="s">
        <v>10</v>
      </c>
      <c r="C330" s="45" t="s">
        <v>316</v>
      </c>
      <c r="D330" s="35">
        <v>116</v>
      </c>
      <c r="E330" s="27">
        <v>63.2</v>
      </c>
      <c r="F330" s="36">
        <f>35/116</f>
        <v>0.30172413793103448</v>
      </c>
      <c r="G330" s="91" t="s">
        <v>10</v>
      </c>
      <c r="H330" s="70" t="s">
        <v>10</v>
      </c>
      <c r="I330" s="70" t="s">
        <v>10</v>
      </c>
      <c r="J330" s="79" t="s">
        <v>394</v>
      </c>
      <c r="K330" s="70" t="s">
        <v>14</v>
      </c>
      <c r="L330" s="70" t="s">
        <v>11</v>
      </c>
      <c r="M330" s="70" t="s">
        <v>14</v>
      </c>
      <c r="N330" s="3"/>
      <c r="O330" s="3"/>
      <c r="P330" s="3"/>
      <c r="Q330" s="3"/>
      <c r="R330" s="3"/>
      <c r="S330" s="3"/>
      <c r="T330" s="3"/>
      <c r="U330" s="3"/>
      <c r="V330" s="3"/>
    </row>
    <row r="331" spans="1:22" s="4" customFormat="1" ht="21" customHeight="1" x14ac:dyDescent="0.2">
      <c r="A331" s="79"/>
      <c r="B331" s="79"/>
      <c r="C331" s="45" t="s">
        <v>18</v>
      </c>
      <c r="D331" s="35">
        <v>115</v>
      </c>
      <c r="E331" s="27">
        <v>64.099999999999994</v>
      </c>
      <c r="F331" s="36">
        <v>0.313</v>
      </c>
      <c r="G331" s="91"/>
      <c r="H331" s="70"/>
      <c r="I331" s="70"/>
      <c r="J331" s="79"/>
      <c r="K331" s="70"/>
      <c r="L331" s="70"/>
      <c r="M331" s="70"/>
      <c r="N331" s="3"/>
      <c r="O331" s="3"/>
      <c r="P331" s="3"/>
      <c r="Q331" s="3"/>
      <c r="R331" s="3"/>
      <c r="S331" s="3"/>
      <c r="T331" s="3"/>
      <c r="U331" s="3"/>
      <c r="V331" s="3"/>
    </row>
    <row r="332" spans="1:22" s="4" customFormat="1" ht="21" customHeight="1" x14ac:dyDescent="0.2">
      <c r="A332" s="79"/>
      <c r="B332" s="79"/>
      <c r="C332" s="45" t="s">
        <v>15</v>
      </c>
      <c r="D332" s="35">
        <v>116</v>
      </c>
      <c r="E332" s="27">
        <v>64.2</v>
      </c>
      <c r="F332" s="36">
        <v>0.3276</v>
      </c>
      <c r="G332" s="91"/>
      <c r="H332" s="70"/>
      <c r="I332" s="70"/>
      <c r="J332" s="79"/>
      <c r="K332" s="70"/>
      <c r="L332" s="70"/>
      <c r="M332" s="70"/>
      <c r="N332" s="3"/>
      <c r="O332" s="3"/>
      <c r="P332" s="3"/>
      <c r="Q332" s="3"/>
      <c r="R332" s="3"/>
      <c r="S332" s="3"/>
      <c r="T332" s="3"/>
      <c r="U332" s="3"/>
      <c r="V332" s="3"/>
    </row>
    <row r="333" spans="1:22" s="4" customFormat="1" ht="21" customHeight="1" x14ac:dyDescent="0.2">
      <c r="A333" s="79" t="s">
        <v>317</v>
      </c>
      <c r="B333" s="79" t="s">
        <v>10</v>
      </c>
      <c r="C333" s="45" t="s">
        <v>318</v>
      </c>
      <c r="D333" s="35">
        <v>111</v>
      </c>
      <c r="E333" s="27">
        <v>61</v>
      </c>
      <c r="F333" s="36">
        <v>0.17119999999999999</v>
      </c>
      <c r="G333" s="27">
        <v>9.4</v>
      </c>
      <c r="H333" s="70" t="s">
        <v>10</v>
      </c>
      <c r="I333" s="70" t="s">
        <v>10</v>
      </c>
      <c r="J333" s="79" t="s">
        <v>394</v>
      </c>
      <c r="K333" s="70" t="s">
        <v>10</v>
      </c>
      <c r="L333" s="70" t="s">
        <v>11</v>
      </c>
      <c r="M333" s="70" t="s">
        <v>14</v>
      </c>
      <c r="N333" s="3"/>
      <c r="O333" s="3"/>
      <c r="P333" s="3"/>
      <c r="Q333" s="3"/>
      <c r="R333" s="3"/>
      <c r="S333" s="3"/>
      <c r="T333" s="3"/>
      <c r="U333" s="3"/>
      <c r="V333" s="3"/>
    </row>
    <row r="334" spans="1:22" s="4" customFormat="1" ht="21" customHeight="1" x14ac:dyDescent="0.2">
      <c r="A334" s="79"/>
      <c r="B334" s="79"/>
      <c r="C334" s="45" t="s">
        <v>319</v>
      </c>
      <c r="D334" s="35">
        <v>114</v>
      </c>
      <c r="E334" s="27">
        <v>61</v>
      </c>
      <c r="F334" s="36">
        <v>0.14910000000000001</v>
      </c>
      <c r="G334" s="27">
        <v>8.6999999999999993</v>
      </c>
      <c r="H334" s="70"/>
      <c r="I334" s="70"/>
      <c r="J334" s="79"/>
      <c r="K334" s="70"/>
      <c r="L334" s="70"/>
      <c r="M334" s="70"/>
      <c r="N334" s="3"/>
      <c r="O334" s="3"/>
      <c r="P334" s="3"/>
      <c r="Q334" s="3"/>
      <c r="R334" s="3"/>
      <c r="S334" s="3"/>
      <c r="T334" s="3"/>
      <c r="U334" s="3"/>
      <c r="V334" s="3"/>
    </row>
    <row r="335" spans="1:22" s="4" customFormat="1" ht="21" customHeight="1" x14ac:dyDescent="0.2">
      <c r="A335" s="79"/>
      <c r="B335" s="79"/>
      <c r="C335" s="45" t="s">
        <v>320</v>
      </c>
      <c r="D335" s="35">
        <v>112</v>
      </c>
      <c r="E335" s="27">
        <v>60</v>
      </c>
      <c r="F335" s="36">
        <v>0.16070000000000001</v>
      </c>
      <c r="G335" s="27">
        <v>7.8</v>
      </c>
      <c r="H335" s="70"/>
      <c r="I335" s="70"/>
      <c r="J335" s="79"/>
      <c r="K335" s="70"/>
      <c r="L335" s="70"/>
      <c r="M335" s="70"/>
      <c r="N335" s="3"/>
      <c r="O335" s="3"/>
      <c r="P335" s="3"/>
      <c r="Q335" s="3"/>
      <c r="R335" s="3"/>
      <c r="S335" s="3"/>
      <c r="T335" s="3"/>
      <c r="U335" s="3"/>
      <c r="V335" s="3"/>
    </row>
    <row r="336" spans="1:22" s="4" customFormat="1" ht="21" customHeight="1" x14ac:dyDescent="0.2">
      <c r="A336" s="79"/>
      <c r="B336" s="79"/>
      <c r="C336" s="45" t="s">
        <v>15</v>
      </c>
      <c r="D336" s="35">
        <v>56</v>
      </c>
      <c r="E336" s="27">
        <v>62</v>
      </c>
      <c r="F336" s="36">
        <v>0.17860000000000001</v>
      </c>
      <c r="G336" s="27">
        <v>9.9</v>
      </c>
      <c r="H336" s="70"/>
      <c r="I336" s="70"/>
      <c r="J336" s="79"/>
      <c r="K336" s="70"/>
      <c r="L336" s="70"/>
      <c r="M336" s="70"/>
      <c r="N336" s="3"/>
      <c r="O336" s="3"/>
      <c r="P336" s="3"/>
      <c r="Q336" s="3"/>
      <c r="R336" s="3"/>
      <c r="S336" s="3"/>
      <c r="T336" s="3"/>
      <c r="U336" s="3"/>
      <c r="V336" s="3"/>
    </row>
    <row r="337" spans="1:22" s="4" customFormat="1" ht="21" customHeight="1" x14ac:dyDescent="0.2">
      <c r="A337" s="79" t="s">
        <v>321</v>
      </c>
      <c r="B337" s="79" t="s">
        <v>322</v>
      </c>
      <c r="C337" s="45" t="s">
        <v>323</v>
      </c>
      <c r="D337" s="35">
        <v>318</v>
      </c>
      <c r="E337" s="27">
        <v>59.4</v>
      </c>
      <c r="F337" s="36">
        <v>0.33300000000000002</v>
      </c>
      <c r="G337" s="27">
        <v>10.1</v>
      </c>
      <c r="H337" s="70" t="s">
        <v>10</v>
      </c>
      <c r="I337" s="70" t="s">
        <v>10</v>
      </c>
      <c r="J337" s="79" t="s">
        <v>10</v>
      </c>
      <c r="K337" s="70" t="s">
        <v>10</v>
      </c>
      <c r="L337" s="70" t="s">
        <v>11</v>
      </c>
      <c r="M337" s="70" t="s">
        <v>14</v>
      </c>
      <c r="N337" s="3"/>
      <c r="O337" s="3"/>
      <c r="P337" s="3"/>
      <c r="Q337" s="3"/>
      <c r="R337" s="3"/>
      <c r="S337" s="3"/>
      <c r="T337" s="3"/>
      <c r="U337" s="3"/>
      <c r="V337" s="3"/>
    </row>
    <row r="338" spans="1:22" s="4" customFormat="1" ht="21" customHeight="1" x14ac:dyDescent="0.2">
      <c r="A338" s="79"/>
      <c r="B338" s="79"/>
      <c r="C338" s="45" t="s">
        <v>15</v>
      </c>
      <c r="D338" s="35">
        <v>313</v>
      </c>
      <c r="E338" s="27">
        <v>58.2</v>
      </c>
      <c r="F338" s="36">
        <v>0.36099999999999999</v>
      </c>
      <c r="G338" s="27">
        <v>9.5</v>
      </c>
      <c r="H338" s="70"/>
      <c r="I338" s="70"/>
      <c r="J338" s="79"/>
      <c r="K338" s="70"/>
      <c r="L338" s="70"/>
      <c r="M338" s="70"/>
      <c r="N338" s="3"/>
      <c r="O338" s="3"/>
      <c r="P338" s="3"/>
      <c r="Q338" s="3"/>
      <c r="R338" s="3"/>
      <c r="S338" s="3"/>
      <c r="T338" s="3"/>
      <c r="U338" s="3"/>
      <c r="V338" s="3"/>
    </row>
    <row r="339" spans="1:22" s="4" customFormat="1" ht="21" customHeight="1" x14ac:dyDescent="0.2">
      <c r="A339" s="79" t="s">
        <v>324</v>
      </c>
      <c r="B339" s="79" t="s">
        <v>10</v>
      </c>
      <c r="C339" s="45" t="s">
        <v>264</v>
      </c>
      <c r="D339" s="35">
        <v>225</v>
      </c>
      <c r="E339" s="27">
        <v>61</v>
      </c>
      <c r="F339" s="36">
        <v>0.32200000000000001</v>
      </c>
      <c r="G339" s="91" t="s">
        <v>10</v>
      </c>
      <c r="H339" s="36">
        <v>0.48399999999999999</v>
      </c>
      <c r="I339" s="70" t="s">
        <v>10</v>
      </c>
      <c r="J339" s="79" t="s">
        <v>394</v>
      </c>
      <c r="K339" s="70" t="s">
        <v>10</v>
      </c>
      <c r="L339" s="70" t="s">
        <v>14</v>
      </c>
      <c r="M339" s="70" t="s">
        <v>14</v>
      </c>
      <c r="N339" s="3"/>
      <c r="O339" s="3"/>
      <c r="P339" s="3"/>
      <c r="Q339" s="3"/>
      <c r="R339" s="3"/>
      <c r="S339" s="3"/>
      <c r="T339" s="3"/>
      <c r="U339" s="3"/>
      <c r="V339" s="3"/>
    </row>
    <row r="340" spans="1:22" s="4" customFormat="1" ht="21" customHeight="1" x14ac:dyDescent="0.2">
      <c r="A340" s="79"/>
      <c r="B340" s="79"/>
      <c r="C340" s="45" t="s">
        <v>15</v>
      </c>
      <c r="D340" s="35">
        <v>222</v>
      </c>
      <c r="E340" s="27">
        <v>61</v>
      </c>
      <c r="F340" s="36">
        <v>0.28399999999999997</v>
      </c>
      <c r="G340" s="91"/>
      <c r="H340" s="36">
        <v>0.50900000000000001</v>
      </c>
      <c r="I340" s="70"/>
      <c r="J340" s="79"/>
      <c r="K340" s="70"/>
      <c r="L340" s="70"/>
      <c r="M340" s="70"/>
      <c r="N340" s="3"/>
      <c r="O340" s="3"/>
      <c r="P340" s="3"/>
      <c r="Q340" s="3"/>
      <c r="R340" s="3"/>
      <c r="S340" s="3"/>
      <c r="T340" s="3"/>
      <c r="U340" s="3"/>
      <c r="V340" s="3"/>
    </row>
    <row r="341" spans="1:22" s="4" customFormat="1" ht="21" customHeight="1" x14ac:dyDescent="0.2">
      <c r="A341" s="79" t="s">
        <v>325</v>
      </c>
      <c r="B341" s="79" t="s">
        <v>10</v>
      </c>
      <c r="C341" s="45" t="s">
        <v>326</v>
      </c>
      <c r="D341" s="35">
        <v>76</v>
      </c>
      <c r="E341" s="27">
        <v>51.4</v>
      </c>
      <c r="F341" s="36">
        <v>0.28000000000000003</v>
      </c>
      <c r="G341" s="27">
        <v>9.6</v>
      </c>
      <c r="H341" s="70" t="s">
        <v>10</v>
      </c>
      <c r="I341" s="70" t="s">
        <v>10</v>
      </c>
      <c r="J341" s="70" t="s">
        <v>10</v>
      </c>
      <c r="K341" s="70" t="s">
        <v>10</v>
      </c>
      <c r="L341" s="70" t="s">
        <v>11</v>
      </c>
      <c r="M341" s="70" t="s">
        <v>14</v>
      </c>
      <c r="N341" s="3"/>
      <c r="O341" s="3"/>
      <c r="P341" s="3"/>
      <c r="Q341" s="3"/>
      <c r="R341" s="3"/>
      <c r="S341" s="3"/>
      <c r="T341" s="3"/>
      <c r="U341" s="3"/>
      <c r="V341" s="3"/>
    </row>
    <row r="342" spans="1:22" s="4" customFormat="1" ht="21" customHeight="1" x14ac:dyDescent="0.2">
      <c r="A342" s="79"/>
      <c r="B342" s="79"/>
      <c r="C342" s="45" t="s">
        <v>15</v>
      </c>
      <c r="D342" s="35">
        <v>82</v>
      </c>
      <c r="E342" s="27">
        <v>50.3</v>
      </c>
      <c r="F342" s="36">
        <v>0.26</v>
      </c>
      <c r="G342" s="27">
        <v>9</v>
      </c>
      <c r="H342" s="70"/>
      <c r="I342" s="70"/>
      <c r="J342" s="70"/>
      <c r="K342" s="70"/>
      <c r="L342" s="70" t="s">
        <v>11</v>
      </c>
      <c r="M342" s="70"/>
      <c r="N342" s="3"/>
      <c r="O342" s="3"/>
      <c r="P342" s="3"/>
      <c r="Q342" s="3"/>
      <c r="R342" s="3"/>
      <c r="S342" s="3"/>
      <c r="T342" s="3"/>
      <c r="U342" s="3"/>
      <c r="V342" s="3"/>
    </row>
    <row r="343" spans="1:22" s="4" customFormat="1" ht="21" customHeight="1" x14ac:dyDescent="0.2">
      <c r="A343" s="79" t="s">
        <v>327</v>
      </c>
      <c r="B343" s="79" t="s">
        <v>10</v>
      </c>
      <c r="C343" s="45" t="s">
        <v>252</v>
      </c>
      <c r="D343" s="35">
        <v>30</v>
      </c>
      <c r="E343" s="27">
        <v>65.599999999999994</v>
      </c>
      <c r="F343" s="36">
        <v>0.5</v>
      </c>
      <c r="G343" s="27">
        <v>3.4</v>
      </c>
      <c r="H343" s="70" t="s">
        <v>10</v>
      </c>
      <c r="I343" s="70" t="s">
        <v>10</v>
      </c>
      <c r="J343" s="70" t="s">
        <v>394</v>
      </c>
      <c r="K343" s="70" t="s">
        <v>10</v>
      </c>
      <c r="L343" s="70" t="s">
        <v>10</v>
      </c>
      <c r="M343" s="79" t="s">
        <v>10</v>
      </c>
      <c r="N343" s="3"/>
      <c r="O343" s="3"/>
      <c r="P343" s="3"/>
      <c r="Q343" s="3"/>
      <c r="R343" s="3"/>
      <c r="S343" s="3"/>
      <c r="T343" s="3"/>
      <c r="U343" s="3"/>
      <c r="V343" s="3"/>
    </row>
    <row r="344" spans="1:22" s="4" customFormat="1" ht="21" customHeight="1" x14ac:dyDescent="0.2">
      <c r="A344" s="79"/>
      <c r="B344" s="79"/>
      <c r="C344" s="45" t="s">
        <v>328</v>
      </c>
      <c r="D344" s="35">
        <v>30</v>
      </c>
      <c r="E344" s="27">
        <v>65.900000000000006</v>
      </c>
      <c r="F344" s="36">
        <v>0.56999999999999995</v>
      </c>
      <c r="G344" s="27">
        <v>3.6</v>
      </c>
      <c r="H344" s="70"/>
      <c r="I344" s="70"/>
      <c r="J344" s="70"/>
      <c r="K344" s="70"/>
      <c r="L344" s="70"/>
      <c r="M344" s="79"/>
      <c r="N344" s="3"/>
      <c r="O344" s="3"/>
      <c r="P344" s="3"/>
      <c r="Q344" s="3"/>
      <c r="R344" s="3"/>
      <c r="S344" s="3"/>
      <c r="T344" s="3"/>
      <c r="U344" s="3"/>
      <c r="V344" s="3"/>
    </row>
    <row r="345" spans="1:22" s="4" customFormat="1" ht="21" customHeight="1" x14ac:dyDescent="0.2">
      <c r="A345" s="79" t="s">
        <v>329</v>
      </c>
      <c r="B345" s="79" t="s">
        <v>10</v>
      </c>
      <c r="C345" s="45" t="s">
        <v>330</v>
      </c>
      <c r="D345" s="35">
        <v>96</v>
      </c>
      <c r="E345" s="89" t="s">
        <v>10</v>
      </c>
      <c r="F345" s="70" t="s">
        <v>10</v>
      </c>
      <c r="G345" s="91">
        <v>7.3</v>
      </c>
      <c r="H345" s="70" t="s">
        <v>10</v>
      </c>
      <c r="I345" s="70" t="s">
        <v>10</v>
      </c>
      <c r="J345" s="70" t="s">
        <v>10</v>
      </c>
      <c r="K345" s="70" t="s">
        <v>10</v>
      </c>
      <c r="L345" s="70" t="s">
        <v>10</v>
      </c>
      <c r="M345" s="79" t="s">
        <v>10</v>
      </c>
      <c r="N345" s="3"/>
      <c r="O345" s="3"/>
      <c r="P345" s="3"/>
      <c r="Q345" s="3"/>
      <c r="R345" s="3"/>
      <c r="S345" s="3"/>
      <c r="T345" s="3"/>
      <c r="U345" s="3"/>
      <c r="V345" s="3"/>
    </row>
    <row r="346" spans="1:22" s="4" customFormat="1" ht="21" customHeight="1" x14ac:dyDescent="0.2">
      <c r="A346" s="79"/>
      <c r="B346" s="79"/>
      <c r="C346" s="45" t="s">
        <v>331</v>
      </c>
      <c r="D346" s="35">
        <v>106</v>
      </c>
      <c r="E346" s="89"/>
      <c r="F346" s="70"/>
      <c r="G346" s="91"/>
      <c r="H346" s="70"/>
      <c r="I346" s="70"/>
      <c r="J346" s="70"/>
      <c r="K346" s="70"/>
      <c r="L346" s="70"/>
      <c r="M346" s="79"/>
      <c r="N346" s="3"/>
      <c r="O346" s="3"/>
      <c r="P346" s="3"/>
      <c r="Q346" s="3"/>
      <c r="R346" s="3"/>
      <c r="S346" s="3"/>
      <c r="T346" s="3"/>
      <c r="U346" s="3"/>
      <c r="V346" s="3"/>
    </row>
    <row r="347" spans="1:22" s="4" customFormat="1" ht="21" customHeight="1" x14ac:dyDescent="0.2">
      <c r="A347" s="79"/>
      <c r="B347" s="79"/>
      <c r="C347" s="45" t="s">
        <v>332</v>
      </c>
      <c r="D347" s="35">
        <v>90</v>
      </c>
      <c r="E347" s="89"/>
      <c r="F347" s="70"/>
      <c r="G347" s="91">
        <v>7.5</v>
      </c>
      <c r="H347" s="70"/>
      <c r="I347" s="70"/>
      <c r="J347" s="70"/>
      <c r="K347" s="70"/>
      <c r="L347" s="70"/>
      <c r="M347" s="79"/>
      <c r="N347" s="3"/>
      <c r="O347" s="3"/>
      <c r="P347" s="3"/>
      <c r="Q347" s="3"/>
      <c r="R347" s="3"/>
      <c r="S347" s="3"/>
      <c r="T347" s="3"/>
      <c r="U347" s="3"/>
      <c r="V347" s="3"/>
    </row>
    <row r="348" spans="1:22" s="4" customFormat="1" ht="21" customHeight="1" x14ac:dyDescent="0.2">
      <c r="A348" s="79"/>
      <c r="B348" s="79"/>
      <c r="C348" s="45" t="s">
        <v>333</v>
      </c>
      <c r="D348" s="35">
        <v>110</v>
      </c>
      <c r="E348" s="89"/>
      <c r="F348" s="70"/>
      <c r="G348" s="91"/>
      <c r="H348" s="70"/>
      <c r="I348" s="70"/>
      <c r="J348" s="70"/>
      <c r="K348" s="70"/>
      <c r="L348" s="70"/>
      <c r="M348" s="79"/>
      <c r="N348" s="3"/>
      <c r="O348" s="3"/>
      <c r="P348" s="3"/>
      <c r="Q348" s="3"/>
      <c r="R348" s="3"/>
      <c r="S348" s="3"/>
      <c r="T348" s="3"/>
      <c r="U348" s="3"/>
      <c r="V348" s="3"/>
    </row>
    <row r="349" spans="1:22" s="4" customFormat="1" ht="21" customHeight="1" x14ac:dyDescent="0.2">
      <c r="A349" s="79" t="s">
        <v>334</v>
      </c>
      <c r="B349" s="79" t="s">
        <v>10</v>
      </c>
      <c r="C349" s="45" t="s">
        <v>335</v>
      </c>
      <c r="D349" s="79">
        <v>50</v>
      </c>
      <c r="E349" s="27">
        <v>60</v>
      </c>
      <c r="F349" s="80" t="s">
        <v>10</v>
      </c>
      <c r="G349" s="89" t="s">
        <v>10</v>
      </c>
      <c r="H349" s="70" t="s">
        <v>10</v>
      </c>
      <c r="I349" s="70" t="s">
        <v>10</v>
      </c>
      <c r="J349" s="70" t="s">
        <v>10</v>
      </c>
      <c r="K349" s="70" t="s">
        <v>10</v>
      </c>
      <c r="L349" s="70" t="s">
        <v>11</v>
      </c>
      <c r="M349" s="70" t="s">
        <v>11</v>
      </c>
      <c r="N349" s="3"/>
      <c r="O349" s="3"/>
      <c r="P349" s="3"/>
      <c r="Q349" s="3"/>
      <c r="R349" s="3"/>
      <c r="S349" s="3"/>
      <c r="T349" s="3"/>
      <c r="U349" s="3"/>
      <c r="V349" s="3"/>
    </row>
    <row r="350" spans="1:22" s="4" customFormat="1" ht="21" customHeight="1" x14ac:dyDescent="0.2">
      <c r="A350" s="79"/>
      <c r="B350" s="79"/>
      <c r="C350" s="45" t="s">
        <v>328</v>
      </c>
      <c r="D350" s="79"/>
      <c r="E350" s="27">
        <v>63.5</v>
      </c>
      <c r="F350" s="80"/>
      <c r="G350" s="89"/>
      <c r="H350" s="70"/>
      <c r="I350" s="70"/>
      <c r="J350" s="70"/>
      <c r="K350" s="70"/>
      <c r="L350" s="70"/>
      <c r="M350" s="70"/>
      <c r="N350" s="3"/>
      <c r="O350" s="3"/>
      <c r="P350" s="3"/>
      <c r="Q350" s="3"/>
      <c r="R350" s="3"/>
      <c r="S350" s="3"/>
      <c r="T350" s="3"/>
      <c r="U350" s="3"/>
      <c r="V350" s="3"/>
    </row>
    <row r="351" spans="1:22" s="4" customFormat="1" ht="21" customHeight="1" x14ac:dyDescent="0.2">
      <c r="A351" s="79" t="s">
        <v>336</v>
      </c>
      <c r="B351" s="79" t="s">
        <v>10</v>
      </c>
      <c r="C351" s="45" t="s">
        <v>224</v>
      </c>
      <c r="D351" s="35">
        <v>25</v>
      </c>
      <c r="E351" s="27" t="s">
        <v>418</v>
      </c>
      <c r="F351" s="36">
        <v>0.36</v>
      </c>
      <c r="G351" s="27" t="s">
        <v>422</v>
      </c>
      <c r="H351" s="70" t="s">
        <v>10</v>
      </c>
      <c r="I351" s="70" t="s">
        <v>10</v>
      </c>
      <c r="J351" s="79" t="s">
        <v>10</v>
      </c>
      <c r="K351" s="70" t="s">
        <v>11</v>
      </c>
      <c r="L351" s="70" t="s">
        <v>14</v>
      </c>
      <c r="M351" s="70" t="s">
        <v>14</v>
      </c>
      <c r="N351" s="3"/>
      <c r="O351" s="3"/>
      <c r="P351" s="3"/>
      <c r="Q351" s="3"/>
      <c r="R351" s="3"/>
      <c r="S351" s="3"/>
    </row>
    <row r="352" spans="1:22" s="4" customFormat="1" ht="21" customHeight="1" x14ac:dyDescent="0.2">
      <c r="A352" s="79"/>
      <c r="B352" s="79"/>
      <c r="C352" s="45" t="s">
        <v>337</v>
      </c>
      <c r="D352" s="35">
        <v>21</v>
      </c>
      <c r="E352" s="27" t="s">
        <v>419</v>
      </c>
      <c r="F352" s="36">
        <v>0.24</v>
      </c>
      <c r="G352" s="27" t="s">
        <v>423</v>
      </c>
      <c r="H352" s="70"/>
      <c r="I352" s="70"/>
      <c r="J352" s="79"/>
      <c r="K352" s="70"/>
      <c r="L352" s="70"/>
      <c r="M352" s="70"/>
      <c r="N352" s="3"/>
      <c r="O352" s="3"/>
      <c r="P352" s="3"/>
      <c r="Q352" s="3"/>
      <c r="R352" s="3"/>
      <c r="S352" s="3"/>
    </row>
    <row r="353" spans="1:22" s="4" customFormat="1" ht="21" customHeight="1" x14ac:dyDescent="0.2">
      <c r="A353" s="79" t="s">
        <v>338</v>
      </c>
      <c r="B353" s="79" t="s">
        <v>10</v>
      </c>
      <c r="C353" s="45" t="s">
        <v>339</v>
      </c>
      <c r="D353" s="37">
        <v>62</v>
      </c>
      <c r="E353" s="27">
        <v>55.1</v>
      </c>
      <c r="F353" s="36">
        <v>0.15</v>
      </c>
      <c r="G353" s="27" t="s">
        <v>424</v>
      </c>
      <c r="H353" s="70" t="s">
        <v>10</v>
      </c>
      <c r="I353" s="70" t="s">
        <v>10</v>
      </c>
      <c r="J353" s="80" t="s">
        <v>394</v>
      </c>
      <c r="K353" s="70" t="s">
        <v>11</v>
      </c>
      <c r="L353" s="37" t="s">
        <v>11</v>
      </c>
      <c r="M353" s="70" t="s">
        <v>11</v>
      </c>
      <c r="N353" s="3"/>
      <c r="O353" s="3"/>
      <c r="P353" s="3"/>
      <c r="Q353" s="3"/>
      <c r="R353" s="3"/>
      <c r="S353" s="3"/>
    </row>
    <row r="354" spans="1:22" s="4" customFormat="1" ht="21" customHeight="1" x14ac:dyDescent="0.2">
      <c r="A354" s="79"/>
      <c r="B354" s="79"/>
      <c r="C354" s="45" t="s">
        <v>15</v>
      </c>
      <c r="D354" s="37">
        <v>57</v>
      </c>
      <c r="E354" s="27">
        <v>58</v>
      </c>
      <c r="F354" s="36">
        <v>0.11</v>
      </c>
      <c r="G354" s="27" t="s">
        <v>424</v>
      </c>
      <c r="H354" s="70"/>
      <c r="I354" s="70"/>
      <c r="J354" s="80"/>
      <c r="K354" s="70"/>
      <c r="L354" s="37" t="s">
        <v>14</v>
      </c>
      <c r="M354" s="70"/>
      <c r="N354" s="3"/>
      <c r="O354" s="3"/>
      <c r="P354" s="3"/>
      <c r="Q354" s="3"/>
      <c r="R354" s="3"/>
      <c r="S354" s="3"/>
    </row>
    <row r="355" spans="1:22" s="4" customFormat="1" ht="21" customHeight="1" x14ac:dyDescent="0.2">
      <c r="A355" s="79" t="s">
        <v>340</v>
      </c>
      <c r="B355" s="79" t="s">
        <v>10</v>
      </c>
      <c r="C355" s="45" t="s">
        <v>341</v>
      </c>
      <c r="D355" s="35">
        <v>30</v>
      </c>
      <c r="E355" s="27">
        <v>38.4</v>
      </c>
      <c r="F355" s="35" t="s">
        <v>10</v>
      </c>
      <c r="G355" s="27">
        <v>1.6</v>
      </c>
      <c r="H355" s="70" t="s">
        <v>10</v>
      </c>
      <c r="I355" s="70" t="s">
        <v>10</v>
      </c>
      <c r="J355" s="80" t="s">
        <v>394</v>
      </c>
      <c r="K355" s="70" t="s">
        <v>11</v>
      </c>
      <c r="L355" s="80" t="s">
        <v>11</v>
      </c>
      <c r="M355" s="70" t="s">
        <v>10</v>
      </c>
      <c r="N355" s="3"/>
      <c r="O355" s="3"/>
      <c r="P355" s="3"/>
      <c r="Q355" s="3"/>
      <c r="R355" s="3"/>
      <c r="S355" s="3"/>
    </row>
    <row r="356" spans="1:22" s="4" customFormat="1" ht="21" customHeight="1" x14ac:dyDescent="0.2">
      <c r="A356" s="79"/>
      <c r="B356" s="79"/>
      <c r="C356" s="45" t="s">
        <v>15</v>
      </c>
      <c r="D356" s="35">
        <v>30</v>
      </c>
      <c r="E356" s="27">
        <v>16.7</v>
      </c>
      <c r="F356" s="35" t="s">
        <v>10</v>
      </c>
      <c r="G356" s="27">
        <v>1.5</v>
      </c>
      <c r="H356" s="70"/>
      <c r="I356" s="70"/>
      <c r="J356" s="80"/>
      <c r="K356" s="70"/>
      <c r="L356" s="80"/>
      <c r="M356" s="70"/>
      <c r="N356" s="3"/>
      <c r="O356" s="3"/>
      <c r="P356" s="3"/>
      <c r="Q356" s="3"/>
      <c r="R356" s="3"/>
      <c r="S356" s="3"/>
    </row>
    <row r="357" spans="1:22" s="4" customFormat="1" ht="21" customHeight="1" x14ac:dyDescent="0.2">
      <c r="A357" s="79" t="s">
        <v>342</v>
      </c>
      <c r="B357" s="79" t="s">
        <v>10</v>
      </c>
      <c r="C357" s="45" t="s">
        <v>343</v>
      </c>
      <c r="D357" s="35">
        <v>111</v>
      </c>
      <c r="E357" s="44">
        <v>53.3</v>
      </c>
      <c r="F357" s="48">
        <v>0.35</v>
      </c>
      <c r="G357" s="61">
        <v>9.3000000000000007</v>
      </c>
      <c r="H357" s="70" t="s">
        <v>10</v>
      </c>
      <c r="I357" s="70" t="s">
        <v>10</v>
      </c>
      <c r="J357" s="80" t="s">
        <v>10</v>
      </c>
      <c r="K357" s="70" t="s">
        <v>10</v>
      </c>
      <c r="L357" s="80" t="s">
        <v>10</v>
      </c>
      <c r="M357" s="70" t="s">
        <v>10</v>
      </c>
      <c r="N357" s="3"/>
      <c r="O357" s="3"/>
      <c r="P357" s="3"/>
      <c r="Q357" s="3"/>
      <c r="R357" s="3"/>
      <c r="S357" s="3"/>
    </row>
    <row r="358" spans="1:22" s="4" customFormat="1" ht="21" customHeight="1" x14ac:dyDescent="0.2">
      <c r="A358" s="79"/>
      <c r="B358" s="79"/>
      <c r="C358" s="45" t="s">
        <v>344</v>
      </c>
      <c r="D358" s="35">
        <v>112</v>
      </c>
      <c r="E358" s="44">
        <v>51.5</v>
      </c>
      <c r="F358" s="48">
        <v>0.24</v>
      </c>
      <c r="G358" s="27">
        <v>9.1999999999999993</v>
      </c>
      <c r="H358" s="70"/>
      <c r="I358" s="70"/>
      <c r="J358" s="80"/>
      <c r="K358" s="70"/>
      <c r="L358" s="80"/>
      <c r="M358" s="70"/>
      <c r="N358" s="3"/>
      <c r="O358" s="3"/>
      <c r="P358" s="3"/>
      <c r="Q358" s="3"/>
      <c r="R358" s="3"/>
      <c r="S358" s="3"/>
    </row>
    <row r="359" spans="1:22" s="4" customFormat="1" ht="21" customHeight="1" x14ac:dyDescent="0.2">
      <c r="A359" s="79" t="s">
        <v>345</v>
      </c>
      <c r="B359" s="79" t="s">
        <v>346</v>
      </c>
      <c r="C359" s="45" t="s">
        <v>35</v>
      </c>
      <c r="D359" s="35">
        <v>108</v>
      </c>
      <c r="E359" s="27">
        <v>59.3</v>
      </c>
      <c r="F359" s="36">
        <v>0.37</v>
      </c>
      <c r="G359" s="89" t="s">
        <v>10</v>
      </c>
      <c r="H359" s="36">
        <v>0.44400000000000001</v>
      </c>
      <c r="I359" s="36">
        <v>0.13</v>
      </c>
      <c r="J359" s="70" t="s">
        <v>10</v>
      </c>
      <c r="K359" s="70" t="s">
        <v>10</v>
      </c>
      <c r="L359" s="70" t="s">
        <v>11</v>
      </c>
      <c r="M359" s="79" t="s">
        <v>10</v>
      </c>
      <c r="N359" s="3"/>
      <c r="O359" s="3"/>
      <c r="P359" s="3"/>
      <c r="Q359" s="3"/>
      <c r="R359" s="3"/>
      <c r="S359" s="3"/>
      <c r="T359" s="3"/>
      <c r="U359" s="3"/>
      <c r="V359" s="3"/>
    </row>
    <row r="360" spans="1:22" s="4" customFormat="1" ht="21" customHeight="1" x14ac:dyDescent="0.2">
      <c r="A360" s="79"/>
      <c r="B360" s="79"/>
      <c r="C360" s="45" t="s">
        <v>51</v>
      </c>
      <c r="D360" s="35">
        <v>107</v>
      </c>
      <c r="E360" s="27">
        <v>59.3</v>
      </c>
      <c r="F360" s="36">
        <v>0.40200000000000002</v>
      </c>
      <c r="G360" s="89"/>
      <c r="H360" s="36">
        <v>0.36399999999999999</v>
      </c>
      <c r="I360" s="36">
        <v>0.10299999999999999</v>
      </c>
      <c r="J360" s="70"/>
      <c r="K360" s="70"/>
      <c r="L360" s="70"/>
      <c r="M360" s="79"/>
      <c r="N360" s="3"/>
      <c r="O360" s="3"/>
      <c r="P360" s="3"/>
      <c r="Q360" s="3"/>
      <c r="R360" s="3"/>
      <c r="S360" s="3"/>
      <c r="T360" s="3"/>
      <c r="U360" s="3"/>
      <c r="V360" s="3"/>
    </row>
    <row r="361" spans="1:22" s="4" customFormat="1" ht="21" customHeight="1" x14ac:dyDescent="0.2">
      <c r="A361" s="79"/>
      <c r="B361" s="79"/>
      <c r="C361" s="45" t="s">
        <v>31</v>
      </c>
      <c r="D361" s="35">
        <v>107</v>
      </c>
      <c r="E361" s="27">
        <v>56.8</v>
      </c>
      <c r="F361" s="36">
        <v>0.42099999999999999</v>
      </c>
      <c r="G361" s="89"/>
      <c r="H361" s="36">
        <v>0.40200000000000002</v>
      </c>
      <c r="I361" s="36">
        <v>0.16800000000000001</v>
      </c>
      <c r="J361" s="70"/>
      <c r="K361" s="70"/>
      <c r="L361" s="70"/>
      <c r="M361" s="79"/>
      <c r="N361" s="3"/>
      <c r="O361" s="3"/>
      <c r="P361" s="3"/>
      <c r="Q361" s="3"/>
      <c r="R361" s="3"/>
      <c r="S361" s="3"/>
      <c r="T361" s="3"/>
      <c r="U361" s="3"/>
      <c r="V361" s="3"/>
    </row>
    <row r="362" spans="1:22" s="4" customFormat="1" ht="21" customHeight="1" x14ac:dyDescent="0.2">
      <c r="A362" s="79"/>
      <c r="B362" s="79"/>
      <c r="C362" s="45" t="s">
        <v>15</v>
      </c>
      <c r="D362" s="35">
        <v>111</v>
      </c>
      <c r="E362" s="27">
        <v>57.8</v>
      </c>
      <c r="F362" s="36">
        <v>0.32400000000000001</v>
      </c>
      <c r="G362" s="89"/>
      <c r="H362" s="36">
        <v>0.432</v>
      </c>
      <c r="I362" s="36">
        <v>0.17100000000000001</v>
      </c>
      <c r="J362" s="70"/>
      <c r="K362" s="70"/>
      <c r="L362" s="70"/>
      <c r="M362" s="79"/>
      <c r="N362" s="3"/>
      <c r="O362" s="3"/>
      <c r="P362" s="3"/>
      <c r="Q362" s="3"/>
      <c r="R362" s="3"/>
      <c r="S362" s="3"/>
      <c r="T362" s="3"/>
      <c r="U362" s="3"/>
      <c r="V362" s="3"/>
    </row>
    <row r="363" spans="1:22" s="4" customFormat="1" ht="21" customHeight="1" x14ac:dyDescent="0.2">
      <c r="A363" s="79" t="s">
        <v>347</v>
      </c>
      <c r="B363" s="79" t="s">
        <v>426</v>
      </c>
      <c r="C363" s="45" t="s">
        <v>348</v>
      </c>
      <c r="D363" s="35">
        <v>17412</v>
      </c>
      <c r="E363" s="27">
        <v>63.2</v>
      </c>
      <c r="F363" s="48">
        <v>0.25800000000000001</v>
      </c>
      <c r="G363" s="89" t="s">
        <v>10</v>
      </c>
      <c r="H363" s="36">
        <v>0.46600000000000003</v>
      </c>
      <c r="I363" s="36">
        <v>0.11700000000000001</v>
      </c>
      <c r="J363" s="80">
        <v>6.5000000000000002E-2</v>
      </c>
      <c r="K363" s="70" t="s">
        <v>14</v>
      </c>
      <c r="L363" s="80" t="s">
        <v>14</v>
      </c>
      <c r="M363" s="70" t="s">
        <v>10</v>
      </c>
      <c r="N363" s="3"/>
      <c r="O363" s="3"/>
      <c r="P363" s="3"/>
      <c r="Q363" s="3"/>
      <c r="R363" s="3"/>
      <c r="S363" s="3"/>
    </row>
    <row r="364" spans="1:22" s="4" customFormat="1" ht="21" customHeight="1" x14ac:dyDescent="0.2">
      <c r="A364" s="79"/>
      <c r="B364" s="79"/>
      <c r="C364" s="45" t="s">
        <v>349</v>
      </c>
      <c r="D364" s="35">
        <v>17289</v>
      </c>
      <c r="E364" s="27">
        <v>63.2</v>
      </c>
      <c r="F364" s="48">
        <v>0.25800000000000001</v>
      </c>
      <c r="G364" s="89"/>
      <c r="H364" s="36">
        <v>0.47599999999999998</v>
      </c>
      <c r="I364" s="36">
        <v>0.11799999999999999</v>
      </c>
      <c r="J364" s="80"/>
      <c r="K364" s="70"/>
      <c r="L364" s="80"/>
      <c r="M364" s="70"/>
      <c r="N364" s="3"/>
      <c r="O364" s="3"/>
      <c r="P364" s="3"/>
      <c r="Q364" s="3"/>
      <c r="R364" s="3"/>
      <c r="S364" s="3"/>
    </row>
    <row r="365" spans="1:22" s="4" customFormat="1" ht="21" customHeight="1" x14ac:dyDescent="0.2">
      <c r="A365" s="79" t="s">
        <v>288</v>
      </c>
      <c r="B365" s="79" t="s">
        <v>427</v>
      </c>
      <c r="C365" s="45" t="s">
        <v>289</v>
      </c>
      <c r="D365" s="35">
        <v>6769</v>
      </c>
      <c r="E365" s="27">
        <v>63.9</v>
      </c>
      <c r="F365" s="36">
        <v>0.26500000000000001</v>
      </c>
      <c r="G365" s="27">
        <v>20.8</v>
      </c>
      <c r="H365" s="36">
        <v>0.498</v>
      </c>
      <c r="I365" s="70" t="s">
        <v>10</v>
      </c>
      <c r="J365" s="48">
        <v>6.2E-2</v>
      </c>
      <c r="K365" s="70" t="s">
        <v>14</v>
      </c>
      <c r="L365" s="70" t="s">
        <v>14</v>
      </c>
      <c r="M365" s="70" t="s">
        <v>14</v>
      </c>
      <c r="N365" s="3"/>
      <c r="O365" s="3"/>
      <c r="P365" s="3"/>
      <c r="Q365" s="3"/>
      <c r="R365" s="3"/>
      <c r="S365" s="3"/>
      <c r="T365" s="3"/>
      <c r="U365" s="3"/>
      <c r="V365" s="3"/>
    </row>
    <row r="366" spans="1:22" s="4" customFormat="1" ht="21" customHeight="1" x14ac:dyDescent="0.2">
      <c r="A366" s="79"/>
      <c r="B366" s="79"/>
      <c r="C366" s="45" t="s">
        <v>290</v>
      </c>
      <c r="D366" s="35">
        <v>6700</v>
      </c>
      <c r="E366" s="27">
        <v>64</v>
      </c>
      <c r="F366" s="36">
        <v>0.26100000000000001</v>
      </c>
      <c r="G366" s="27">
        <v>20.2</v>
      </c>
      <c r="H366" s="36">
        <v>0.51400000000000001</v>
      </c>
      <c r="I366" s="70"/>
      <c r="J366" s="48">
        <v>6.7000000000000004E-2</v>
      </c>
      <c r="K366" s="70"/>
      <c r="L366" s="70"/>
      <c r="M366" s="70"/>
      <c r="N366" s="3"/>
      <c r="O366" s="3"/>
      <c r="P366" s="3"/>
      <c r="Q366" s="3"/>
      <c r="R366" s="3"/>
      <c r="S366" s="3"/>
      <c r="T366" s="3"/>
      <c r="U366" s="3"/>
      <c r="V366" s="3"/>
    </row>
    <row r="367" spans="1:22" s="4" customFormat="1" ht="21" customHeight="1" x14ac:dyDescent="0.2">
      <c r="A367" s="79"/>
      <c r="B367" s="79"/>
      <c r="C367" s="45" t="s">
        <v>291</v>
      </c>
      <c r="D367" s="35">
        <v>2171</v>
      </c>
      <c r="E367" s="27">
        <v>64.5</v>
      </c>
      <c r="F367" s="36">
        <v>0.311</v>
      </c>
      <c r="G367" s="27">
        <v>20.399999999999999</v>
      </c>
      <c r="H367" s="36">
        <v>0.53200000000000003</v>
      </c>
      <c r="I367" s="70"/>
      <c r="J367" s="48">
        <v>8.4000000000000005E-2</v>
      </c>
      <c r="K367" s="70"/>
      <c r="L367" s="70"/>
      <c r="M367" s="70"/>
      <c r="N367" s="3"/>
      <c r="O367" s="3"/>
      <c r="P367" s="3"/>
      <c r="Q367" s="3"/>
      <c r="R367" s="3"/>
      <c r="S367" s="3"/>
      <c r="T367" s="3"/>
      <c r="U367" s="3"/>
      <c r="V367" s="3"/>
    </row>
    <row r="368" spans="1:22" s="4" customFormat="1" ht="21" customHeight="1" x14ac:dyDescent="0.2">
      <c r="A368" s="79"/>
      <c r="B368" s="79"/>
      <c r="C368" s="45" t="s">
        <v>290</v>
      </c>
      <c r="D368" s="35">
        <v>2162</v>
      </c>
      <c r="E368" s="27">
        <v>64.2</v>
      </c>
      <c r="F368" s="36">
        <v>0.3</v>
      </c>
      <c r="G368" s="27">
        <v>19.399999999999999</v>
      </c>
      <c r="H368" s="36">
        <v>0.51700000000000002</v>
      </c>
      <c r="I368" s="70"/>
      <c r="J368" s="48">
        <v>8.1000000000000003E-2</v>
      </c>
      <c r="K368" s="70"/>
      <c r="L368" s="70"/>
      <c r="M368" s="70"/>
      <c r="N368" s="3"/>
      <c r="O368" s="3"/>
      <c r="P368" s="3"/>
      <c r="Q368" s="3"/>
      <c r="R368" s="3"/>
      <c r="S368" s="3"/>
      <c r="T368" s="3"/>
      <c r="U368" s="3"/>
      <c r="V368" s="3"/>
    </row>
    <row r="369" spans="1:22" s="4" customFormat="1" ht="21" customHeight="1" x14ac:dyDescent="0.2">
      <c r="A369" s="79"/>
      <c r="B369" s="79"/>
      <c r="C369" s="45" t="s">
        <v>291</v>
      </c>
      <c r="D369" s="35">
        <v>2841</v>
      </c>
      <c r="E369" s="27">
        <v>61.4</v>
      </c>
      <c r="F369" s="36">
        <v>0.22500000000000001</v>
      </c>
      <c r="G369" s="27">
        <v>20.8</v>
      </c>
      <c r="H369" s="36">
        <v>0.42699999999999999</v>
      </c>
      <c r="I369" s="70"/>
      <c r="J369" s="48">
        <v>0.09</v>
      </c>
      <c r="K369" s="70"/>
      <c r="L369" s="70"/>
      <c r="M369" s="70"/>
      <c r="N369" s="3"/>
      <c r="O369" s="3"/>
      <c r="P369" s="3"/>
      <c r="Q369" s="3"/>
      <c r="R369" s="3"/>
      <c r="S369" s="3"/>
      <c r="T369" s="3"/>
      <c r="U369" s="3"/>
      <c r="V369" s="3"/>
    </row>
    <row r="370" spans="1:22" s="4" customFormat="1" ht="21" customHeight="1" x14ac:dyDescent="0.2">
      <c r="A370" s="79"/>
      <c r="B370" s="79"/>
      <c r="C370" s="45" t="s">
        <v>290</v>
      </c>
      <c r="D370" s="35">
        <v>2855</v>
      </c>
      <c r="E370" s="27">
        <v>61.4</v>
      </c>
      <c r="F370" s="36">
        <v>0.214</v>
      </c>
      <c r="G370" s="27">
        <v>20.100000000000001</v>
      </c>
      <c r="H370" s="36">
        <v>0.436</v>
      </c>
      <c r="I370" s="70"/>
      <c r="J370" s="48">
        <v>9.0999999999999998E-2</v>
      </c>
      <c r="K370" s="70"/>
      <c r="L370" s="70"/>
      <c r="M370" s="70"/>
      <c r="N370" s="3"/>
      <c r="O370" s="3"/>
      <c r="P370" s="3"/>
      <c r="Q370" s="3"/>
      <c r="R370" s="3"/>
      <c r="S370" s="3"/>
      <c r="T370" s="3"/>
      <c r="U370" s="3"/>
      <c r="V370" s="3"/>
    </row>
    <row r="371" spans="1:22" s="4" customFormat="1" ht="21" customHeight="1" x14ac:dyDescent="0.2">
      <c r="A371" s="79" t="s">
        <v>300</v>
      </c>
      <c r="B371" s="79" t="s">
        <v>428</v>
      </c>
      <c r="C371" s="45" t="s">
        <v>301</v>
      </c>
      <c r="D371" s="35">
        <v>2032</v>
      </c>
      <c r="E371" s="27">
        <v>60.8</v>
      </c>
      <c r="F371" s="36">
        <v>0.19400000000000001</v>
      </c>
      <c r="G371" s="91" t="s">
        <v>10</v>
      </c>
      <c r="H371" s="36">
        <v>0.36299999999999999</v>
      </c>
      <c r="I371" s="70" t="s">
        <v>10</v>
      </c>
      <c r="J371" s="48">
        <v>5.8000000000000003E-2</v>
      </c>
      <c r="K371" s="70" t="s">
        <v>14</v>
      </c>
      <c r="L371" s="70" t="s">
        <v>14</v>
      </c>
      <c r="M371" s="70" t="s">
        <v>14</v>
      </c>
      <c r="N371" s="3"/>
      <c r="O371" s="3"/>
      <c r="P371" s="3"/>
      <c r="Q371" s="3"/>
      <c r="R371" s="3"/>
      <c r="S371" s="3"/>
      <c r="T371" s="3"/>
      <c r="U371" s="3"/>
      <c r="V371" s="3"/>
    </row>
    <row r="372" spans="1:22" s="4" customFormat="1" ht="21" customHeight="1" x14ac:dyDescent="0.2">
      <c r="A372" s="79"/>
      <c r="B372" s="79"/>
      <c r="C372" s="45" t="s">
        <v>302</v>
      </c>
      <c r="D372" s="35">
        <v>2054</v>
      </c>
      <c r="E372" s="27">
        <v>60.8</v>
      </c>
      <c r="F372" s="36">
        <v>0.20899999999999999</v>
      </c>
      <c r="G372" s="91"/>
      <c r="H372" s="36">
        <v>0.39100000000000001</v>
      </c>
      <c r="I372" s="70"/>
      <c r="J372" s="48">
        <v>5.5E-2</v>
      </c>
      <c r="K372" s="70"/>
      <c r="L372" s="70"/>
      <c r="M372" s="70"/>
      <c r="N372" s="3"/>
      <c r="O372" s="3"/>
      <c r="P372" s="3"/>
      <c r="Q372" s="3"/>
      <c r="R372" s="3"/>
      <c r="S372" s="3"/>
      <c r="T372" s="3"/>
      <c r="U372" s="3"/>
      <c r="V372" s="3"/>
    </row>
    <row r="373" spans="1:22" s="18" customFormat="1" ht="21" customHeight="1" x14ac:dyDescent="0.2">
      <c r="A373" s="105" t="s">
        <v>350</v>
      </c>
      <c r="B373" s="105" t="s">
        <v>10</v>
      </c>
      <c r="C373" s="45" t="s">
        <v>351</v>
      </c>
      <c r="D373" s="35">
        <v>19</v>
      </c>
      <c r="E373" s="27">
        <v>51.5</v>
      </c>
      <c r="F373" s="42">
        <v>0.11</v>
      </c>
      <c r="G373" s="44">
        <v>10.5</v>
      </c>
      <c r="H373" s="79" t="s">
        <v>10</v>
      </c>
      <c r="I373" s="79" t="s">
        <v>10</v>
      </c>
      <c r="J373" s="85" t="s">
        <v>394</v>
      </c>
      <c r="K373" s="79" t="s">
        <v>10</v>
      </c>
      <c r="L373" s="79" t="s">
        <v>10</v>
      </c>
      <c r="M373" s="79" t="s">
        <v>10</v>
      </c>
      <c r="N373" s="17"/>
      <c r="O373" s="17"/>
      <c r="P373" s="17"/>
      <c r="Q373" s="17"/>
      <c r="R373" s="17"/>
      <c r="S373" s="17"/>
    </row>
    <row r="374" spans="1:22" s="18" customFormat="1" ht="21" customHeight="1" x14ac:dyDescent="0.2">
      <c r="A374" s="105"/>
      <c r="B374" s="105"/>
      <c r="C374" s="45" t="s">
        <v>352</v>
      </c>
      <c r="D374" s="35">
        <v>20</v>
      </c>
      <c r="E374" s="27">
        <v>52.3</v>
      </c>
      <c r="F374" s="46">
        <v>0.3</v>
      </c>
      <c r="G374" s="44">
        <v>6.9</v>
      </c>
      <c r="H374" s="79"/>
      <c r="I374" s="79"/>
      <c r="J374" s="79"/>
      <c r="K374" s="79"/>
      <c r="L374" s="79"/>
      <c r="M374" s="79"/>
      <c r="N374" s="17"/>
      <c r="O374" s="17"/>
      <c r="P374" s="17"/>
      <c r="Q374" s="17"/>
      <c r="R374" s="17"/>
      <c r="S374" s="17"/>
    </row>
    <row r="375" spans="1:22" s="18" customFormat="1" ht="21" customHeight="1" x14ac:dyDescent="0.2">
      <c r="A375" s="105" t="s">
        <v>353</v>
      </c>
      <c r="B375" s="105" t="s">
        <v>10</v>
      </c>
      <c r="C375" s="45" t="s">
        <v>354</v>
      </c>
      <c r="D375" s="94">
        <v>45</v>
      </c>
      <c r="E375" s="90">
        <v>49.1</v>
      </c>
      <c r="F375" s="98">
        <f>4/45</f>
        <v>8.8888888888888892E-2</v>
      </c>
      <c r="G375" s="89">
        <v>8.5</v>
      </c>
      <c r="H375" s="94" t="s">
        <v>10</v>
      </c>
      <c r="I375" s="94" t="s">
        <v>10</v>
      </c>
      <c r="J375" s="70" t="s">
        <v>10</v>
      </c>
      <c r="K375" s="70" t="s">
        <v>10</v>
      </c>
      <c r="L375" s="70" t="s">
        <v>10</v>
      </c>
      <c r="M375" s="94" t="s">
        <v>10</v>
      </c>
      <c r="N375" s="17"/>
      <c r="O375" s="17"/>
      <c r="P375" s="17"/>
      <c r="Q375" s="17"/>
      <c r="R375" s="17"/>
      <c r="S375" s="17"/>
    </row>
    <row r="376" spans="1:22" s="18" customFormat="1" ht="21" customHeight="1" x14ac:dyDescent="0.2">
      <c r="A376" s="105"/>
      <c r="B376" s="105"/>
      <c r="C376" s="45" t="s">
        <v>355</v>
      </c>
      <c r="D376" s="94"/>
      <c r="E376" s="90"/>
      <c r="F376" s="98"/>
      <c r="G376" s="89"/>
      <c r="H376" s="94"/>
      <c r="I376" s="94"/>
      <c r="J376" s="70"/>
      <c r="K376" s="70"/>
      <c r="L376" s="70"/>
      <c r="M376" s="94"/>
      <c r="N376" s="17"/>
      <c r="O376" s="17"/>
      <c r="P376" s="17"/>
      <c r="Q376" s="17"/>
      <c r="R376" s="17"/>
      <c r="S376" s="17"/>
    </row>
    <row r="377" spans="1:22" s="18" customFormat="1" ht="21" customHeight="1" x14ac:dyDescent="0.2">
      <c r="A377" s="105"/>
      <c r="B377" s="105"/>
      <c r="C377" s="45" t="s">
        <v>224</v>
      </c>
      <c r="D377" s="94"/>
      <c r="E377" s="90"/>
      <c r="F377" s="98"/>
      <c r="G377" s="89"/>
      <c r="H377" s="94"/>
      <c r="I377" s="94"/>
      <c r="J377" s="70"/>
      <c r="K377" s="70"/>
      <c r="L377" s="70"/>
      <c r="M377" s="94"/>
      <c r="N377" s="17"/>
      <c r="O377" s="17"/>
      <c r="P377" s="17"/>
      <c r="Q377" s="17"/>
      <c r="R377" s="17"/>
      <c r="S377" s="17"/>
    </row>
    <row r="378" spans="1:22" s="18" customFormat="1" ht="21" customHeight="1" x14ac:dyDescent="0.2">
      <c r="A378" s="105" t="s">
        <v>356</v>
      </c>
      <c r="B378" s="105" t="s">
        <v>10</v>
      </c>
      <c r="C378" s="45" t="s">
        <v>47</v>
      </c>
      <c r="D378" s="50">
        <v>111</v>
      </c>
      <c r="E378" s="27">
        <v>65.8</v>
      </c>
      <c r="F378" s="36">
        <v>0.24</v>
      </c>
      <c r="G378" s="89" t="s">
        <v>10</v>
      </c>
      <c r="H378" s="94" t="s">
        <v>10</v>
      </c>
      <c r="I378" s="94" t="s">
        <v>10</v>
      </c>
      <c r="J378" s="46">
        <v>0.23</v>
      </c>
      <c r="K378" s="70" t="s">
        <v>11</v>
      </c>
      <c r="L378" s="70" t="s">
        <v>11</v>
      </c>
      <c r="M378" s="70" t="s">
        <v>14</v>
      </c>
      <c r="N378" s="17"/>
      <c r="O378" s="17"/>
      <c r="P378" s="17"/>
      <c r="Q378" s="17"/>
      <c r="R378" s="17"/>
      <c r="S378" s="17"/>
    </row>
    <row r="379" spans="1:22" s="18" customFormat="1" ht="21" customHeight="1" x14ac:dyDescent="0.2">
      <c r="A379" s="105"/>
      <c r="B379" s="105"/>
      <c r="C379" s="45" t="s">
        <v>73</v>
      </c>
      <c r="D379" s="50">
        <v>113</v>
      </c>
      <c r="E379" s="27">
        <v>65.8</v>
      </c>
      <c r="F379" s="36">
        <v>0.28999999999999998</v>
      </c>
      <c r="G379" s="89"/>
      <c r="H379" s="94"/>
      <c r="I379" s="94"/>
      <c r="J379" s="46">
        <v>0.24</v>
      </c>
      <c r="K379" s="70"/>
      <c r="L379" s="70"/>
      <c r="M379" s="70"/>
      <c r="N379" s="17"/>
      <c r="O379" s="17"/>
      <c r="P379" s="17"/>
      <c r="Q379" s="17"/>
      <c r="R379" s="17"/>
      <c r="S379" s="17"/>
    </row>
    <row r="380" spans="1:22" s="15" customFormat="1" ht="21" customHeight="1" x14ac:dyDescent="0.2">
      <c r="A380" s="79" t="s">
        <v>357</v>
      </c>
      <c r="B380" s="79" t="s">
        <v>10</v>
      </c>
      <c r="C380" s="45" t="s">
        <v>358</v>
      </c>
      <c r="D380" s="35">
        <v>106</v>
      </c>
      <c r="E380" s="27">
        <v>65.099999999999994</v>
      </c>
      <c r="F380" s="46">
        <v>0.22</v>
      </c>
      <c r="G380" s="44">
        <v>12.6</v>
      </c>
      <c r="H380" s="79" t="s">
        <v>10</v>
      </c>
      <c r="I380" s="79" t="s">
        <v>10</v>
      </c>
      <c r="J380" s="79" t="s">
        <v>10</v>
      </c>
      <c r="K380" s="79" t="s">
        <v>10</v>
      </c>
      <c r="L380" s="79" t="s">
        <v>10</v>
      </c>
      <c r="M380" s="79" t="s">
        <v>14</v>
      </c>
      <c r="N380" s="14"/>
      <c r="O380" s="14"/>
      <c r="P380" s="14"/>
      <c r="Q380" s="14"/>
      <c r="R380" s="14"/>
      <c r="S380" s="14"/>
    </row>
    <row r="381" spans="1:22" s="15" customFormat="1" ht="21" customHeight="1" x14ac:dyDescent="0.2">
      <c r="A381" s="79"/>
      <c r="B381" s="79"/>
      <c r="C381" s="45" t="s">
        <v>15</v>
      </c>
      <c r="D381" s="35">
        <v>116</v>
      </c>
      <c r="E381" s="27">
        <v>65.400000000000006</v>
      </c>
      <c r="F381" s="46">
        <v>0.33</v>
      </c>
      <c r="G381" s="44">
        <v>10.3</v>
      </c>
      <c r="H381" s="79"/>
      <c r="I381" s="79"/>
      <c r="J381" s="79"/>
      <c r="K381" s="79"/>
      <c r="L381" s="79"/>
      <c r="M381" s="79"/>
      <c r="N381" s="14"/>
      <c r="O381" s="14"/>
      <c r="P381" s="14"/>
      <c r="Q381" s="14"/>
      <c r="R381" s="14"/>
      <c r="S381" s="14"/>
    </row>
    <row r="382" spans="1:22" s="15" customFormat="1" ht="21" customHeight="1" x14ac:dyDescent="0.2">
      <c r="A382" s="79" t="s">
        <v>359</v>
      </c>
      <c r="B382" s="79" t="s">
        <v>10</v>
      </c>
      <c r="C382" s="45" t="s">
        <v>360</v>
      </c>
      <c r="D382" s="35">
        <v>286</v>
      </c>
      <c r="E382" s="88">
        <v>52.3</v>
      </c>
      <c r="F382" s="85">
        <v>0.27</v>
      </c>
      <c r="G382" s="89" t="s">
        <v>10</v>
      </c>
      <c r="H382" s="70" t="s">
        <v>10</v>
      </c>
      <c r="I382" s="70" t="s">
        <v>10</v>
      </c>
      <c r="J382" s="70" t="s">
        <v>10</v>
      </c>
      <c r="K382" s="70" t="s">
        <v>10</v>
      </c>
      <c r="L382" s="70" t="s">
        <v>10</v>
      </c>
      <c r="M382" s="70" t="s">
        <v>10</v>
      </c>
      <c r="N382" s="14"/>
      <c r="O382" s="14"/>
      <c r="P382" s="14"/>
      <c r="Q382" s="14"/>
      <c r="R382" s="14"/>
      <c r="S382" s="14"/>
      <c r="T382" s="14"/>
      <c r="U382" s="14"/>
      <c r="V382" s="14"/>
    </row>
    <row r="383" spans="1:22" s="15" customFormat="1" ht="21" customHeight="1" x14ac:dyDescent="0.2">
      <c r="A383" s="79"/>
      <c r="B383" s="79"/>
      <c r="C383" s="45" t="s">
        <v>361</v>
      </c>
      <c r="D383" s="35">
        <v>300</v>
      </c>
      <c r="E383" s="88"/>
      <c r="F383" s="79"/>
      <c r="G383" s="89"/>
      <c r="H383" s="70"/>
      <c r="I383" s="70"/>
      <c r="J383" s="70"/>
      <c r="K383" s="70"/>
      <c r="L383" s="70"/>
      <c r="M383" s="70"/>
      <c r="N383" s="14"/>
      <c r="O383" s="14"/>
      <c r="P383" s="14"/>
      <c r="Q383" s="14"/>
      <c r="R383" s="14"/>
      <c r="S383" s="14"/>
      <c r="T383" s="14"/>
      <c r="U383" s="14"/>
      <c r="V383" s="14"/>
    </row>
    <row r="384" spans="1:22" s="15" customFormat="1" ht="21" customHeight="1" x14ac:dyDescent="0.2">
      <c r="A384" s="79" t="s">
        <v>362</v>
      </c>
      <c r="B384" s="79" t="s">
        <v>10</v>
      </c>
      <c r="C384" s="45" t="s">
        <v>363</v>
      </c>
      <c r="D384" s="35">
        <v>20</v>
      </c>
      <c r="E384" s="27">
        <v>57.1</v>
      </c>
      <c r="F384" s="48" t="s">
        <v>10</v>
      </c>
      <c r="G384" s="89" t="s">
        <v>10</v>
      </c>
      <c r="H384" s="36">
        <v>0.1</v>
      </c>
      <c r="I384" s="70" t="s">
        <v>10</v>
      </c>
      <c r="J384" s="80" t="s">
        <v>10</v>
      </c>
      <c r="K384" s="70" t="s">
        <v>10</v>
      </c>
      <c r="L384" s="80" t="s">
        <v>10</v>
      </c>
      <c r="M384" s="70" t="s">
        <v>10</v>
      </c>
      <c r="N384" s="14"/>
      <c r="O384" s="14"/>
      <c r="P384" s="14"/>
      <c r="Q384" s="14"/>
      <c r="R384" s="14"/>
      <c r="S384" s="14"/>
    </row>
    <row r="385" spans="1:19" s="15" customFormat="1" ht="21" customHeight="1" x14ac:dyDescent="0.2">
      <c r="A385" s="79"/>
      <c r="B385" s="79"/>
      <c r="C385" s="45" t="s">
        <v>221</v>
      </c>
      <c r="D385" s="35">
        <v>21</v>
      </c>
      <c r="E385" s="27">
        <v>46.5</v>
      </c>
      <c r="F385" s="48" t="s">
        <v>10</v>
      </c>
      <c r="G385" s="89"/>
      <c r="H385" s="36">
        <v>9.5000000000000001E-2</v>
      </c>
      <c r="I385" s="70"/>
      <c r="J385" s="80"/>
      <c r="K385" s="70"/>
      <c r="L385" s="80"/>
      <c r="M385" s="70"/>
      <c r="N385" s="14"/>
      <c r="O385" s="14"/>
      <c r="P385" s="14"/>
      <c r="Q385" s="14"/>
      <c r="R385" s="14"/>
      <c r="S385" s="14"/>
    </row>
    <row r="386" spans="1:19" s="15" customFormat="1" ht="21" customHeight="1" x14ac:dyDescent="0.2">
      <c r="A386" s="79" t="s">
        <v>447</v>
      </c>
      <c r="B386" s="79" t="s">
        <v>10</v>
      </c>
      <c r="C386" s="45" t="s">
        <v>73</v>
      </c>
      <c r="D386" s="35">
        <v>12</v>
      </c>
      <c r="E386" s="27">
        <v>43.9</v>
      </c>
      <c r="F386" s="48">
        <v>8.3299999999999999E-2</v>
      </c>
      <c r="G386" s="27">
        <v>9.3000000000000007</v>
      </c>
      <c r="H386" s="80" t="s">
        <v>10</v>
      </c>
      <c r="I386" s="70" t="s">
        <v>10</v>
      </c>
      <c r="J386" s="80" t="s">
        <v>10</v>
      </c>
      <c r="K386" s="70" t="s">
        <v>10</v>
      </c>
      <c r="L386" s="80" t="s">
        <v>10</v>
      </c>
      <c r="M386" s="70" t="s">
        <v>10</v>
      </c>
      <c r="N386" s="14"/>
      <c r="O386" s="14"/>
      <c r="P386" s="14"/>
      <c r="Q386" s="14"/>
      <c r="R386" s="14"/>
      <c r="S386" s="14"/>
    </row>
    <row r="387" spans="1:19" s="15" customFormat="1" ht="21" customHeight="1" x14ac:dyDescent="0.2">
      <c r="A387" s="79"/>
      <c r="B387" s="79"/>
      <c r="C387" s="45" t="s">
        <v>364</v>
      </c>
      <c r="D387" s="35">
        <v>12</v>
      </c>
      <c r="E387" s="27">
        <v>44.1</v>
      </c>
      <c r="F387" s="48">
        <v>0.25</v>
      </c>
      <c r="G387" s="27">
        <v>4.8</v>
      </c>
      <c r="H387" s="80"/>
      <c r="I387" s="70"/>
      <c r="J387" s="80"/>
      <c r="K387" s="70"/>
      <c r="L387" s="80"/>
      <c r="M387" s="70"/>
      <c r="N387" s="14"/>
      <c r="O387" s="14"/>
      <c r="P387" s="14"/>
      <c r="Q387" s="14"/>
      <c r="R387" s="14"/>
      <c r="S387" s="14"/>
    </row>
    <row r="388" spans="1:19" s="15" customFormat="1" ht="21" customHeight="1" x14ac:dyDescent="0.2">
      <c r="A388" s="79" t="s">
        <v>365</v>
      </c>
      <c r="B388" s="79" t="s">
        <v>10</v>
      </c>
      <c r="C388" s="45" t="s">
        <v>366</v>
      </c>
      <c r="D388" s="79">
        <v>40</v>
      </c>
      <c r="E388" s="91" t="s">
        <v>416</v>
      </c>
      <c r="F388" s="85" t="s">
        <v>10</v>
      </c>
      <c r="G388" s="91" t="s">
        <v>417</v>
      </c>
      <c r="H388" s="80" t="s">
        <v>10</v>
      </c>
      <c r="I388" s="70" t="s">
        <v>10</v>
      </c>
      <c r="J388" s="80" t="s">
        <v>10</v>
      </c>
      <c r="K388" s="70" t="s">
        <v>10</v>
      </c>
      <c r="L388" s="80" t="s">
        <v>10</v>
      </c>
      <c r="M388" s="70" t="s">
        <v>10</v>
      </c>
      <c r="N388" s="14"/>
      <c r="O388" s="14"/>
      <c r="P388" s="14"/>
      <c r="Q388" s="14"/>
      <c r="R388" s="14"/>
      <c r="S388" s="14"/>
    </row>
    <row r="389" spans="1:19" s="15" customFormat="1" ht="21" customHeight="1" x14ac:dyDescent="0.2">
      <c r="A389" s="79"/>
      <c r="B389" s="79"/>
      <c r="C389" s="45" t="s">
        <v>367</v>
      </c>
      <c r="D389" s="79"/>
      <c r="E389" s="91"/>
      <c r="F389" s="85"/>
      <c r="G389" s="89"/>
      <c r="H389" s="80"/>
      <c r="I389" s="70"/>
      <c r="J389" s="80"/>
      <c r="K389" s="70"/>
      <c r="L389" s="80"/>
      <c r="M389" s="70"/>
      <c r="N389" s="14"/>
      <c r="O389" s="14"/>
      <c r="P389" s="14"/>
      <c r="Q389" s="14"/>
      <c r="R389" s="14"/>
      <c r="S389" s="14"/>
    </row>
    <row r="390" spans="1:19" s="15" customFormat="1" ht="21" customHeight="1" x14ac:dyDescent="0.2">
      <c r="A390" s="79" t="s">
        <v>368</v>
      </c>
      <c r="B390" s="79" t="s">
        <v>10</v>
      </c>
      <c r="C390" s="45" t="s">
        <v>369</v>
      </c>
      <c r="D390" s="79">
        <v>108</v>
      </c>
      <c r="E390" s="88">
        <v>64.7</v>
      </c>
      <c r="F390" s="85">
        <v>0.30549999999999999</v>
      </c>
      <c r="G390" s="88" t="s">
        <v>412</v>
      </c>
      <c r="H390" s="80" t="s">
        <v>10</v>
      </c>
      <c r="I390" s="70" t="s">
        <v>10</v>
      </c>
      <c r="J390" s="80" t="s">
        <v>394</v>
      </c>
      <c r="K390" s="70" t="s">
        <v>10</v>
      </c>
      <c r="L390" s="80" t="s">
        <v>11</v>
      </c>
      <c r="M390" s="70" t="s">
        <v>10</v>
      </c>
      <c r="N390" s="14"/>
      <c r="O390" s="14"/>
      <c r="P390" s="14"/>
      <c r="Q390" s="14"/>
      <c r="R390" s="14"/>
      <c r="S390" s="14"/>
    </row>
    <row r="391" spans="1:19" s="15" customFormat="1" ht="21" customHeight="1" x14ac:dyDescent="0.2">
      <c r="A391" s="79"/>
      <c r="B391" s="79"/>
      <c r="C391" s="45" t="s">
        <v>370</v>
      </c>
      <c r="D391" s="79"/>
      <c r="E391" s="88"/>
      <c r="F391" s="85"/>
      <c r="G391" s="88"/>
      <c r="H391" s="80"/>
      <c r="I391" s="70"/>
      <c r="J391" s="80"/>
      <c r="K391" s="70"/>
      <c r="L391" s="80"/>
      <c r="M391" s="70"/>
      <c r="N391" s="14"/>
      <c r="O391" s="14"/>
      <c r="P391" s="14"/>
      <c r="Q391" s="14"/>
      <c r="R391" s="14"/>
      <c r="S391" s="14"/>
    </row>
    <row r="392" spans="1:19" s="15" customFormat="1" ht="21" customHeight="1" x14ac:dyDescent="0.2">
      <c r="A392" s="79" t="s">
        <v>371</v>
      </c>
      <c r="B392" s="79" t="s">
        <v>10</v>
      </c>
      <c r="C392" s="45" t="s">
        <v>372</v>
      </c>
      <c r="D392" s="79">
        <v>107</v>
      </c>
      <c r="E392" s="88">
        <v>52.5</v>
      </c>
      <c r="F392" s="85">
        <v>0.40189999999999998</v>
      </c>
      <c r="G392" s="88" t="s">
        <v>415</v>
      </c>
      <c r="H392" s="80" t="s">
        <v>10</v>
      </c>
      <c r="I392" s="70" t="s">
        <v>10</v>
      </c>
      <c r="J392" s="80" t="s">
        <v>394</v>
      </c>
      <c r="K392" s="70" t="s">
        <v>10</v>
      </c>
      <c r="L392" s="80" t="s">
        <v>10</v>
      </c>
      <c r="M392" s="70" t="s">
        <v>10</v>
      </c>
      <c r="N392" s="14"/>
      <c r="O392" s="14"/>
      <c r="P392" s="14"/>
      <c r="Q392" s="14"/>
      <c r="R392" s="14"/>
      <c r="S392" s="14"/>
    </row>
    <row r="393" spans="1:19" s="15" customFormat="1" ht="21" customHeight="1" x14ac:dyDescent="0.2">
      <c r="A393" s="79"/>
      <c r="B393" s="79"/>
      <c r="C393" s="45" t="s">
        <v>373</v>
      </c>
      <c r="D393" s="79"/>
      <c r="E393" s="88"/>
      <c r="F393" s="85"/>
      <c r="G393" s="88"/>
      <c r="H393" s="80"/>
      <c r="I393" s="70"/>
      <c r="J393" s="80"/>
      <c r="K393" s="70"/>
      <c r="L393" s="80"/>
      <c r="M393" s="70"/>
      <c r="N393" s="14"/>
      <c r="O393" s="14"/>
      <c r="P393" s="14"/>
      <c r="Q393" s="14"/>
      <c r="R393" s="14"/>
      <c r="S393" s="14"/>
    </row>
    <row r="394" spans="1:19" s="15" customFormat="1" ht="21" customHeight="1" x14ac:dyDescent="0.2">
      <c r="A394" s="79" t="s">
        <v>374</v>
      </c>
      <c r="B394" s="79" t="s">
        <v>10</v>
      </c>
      <c r="C394" s="45" t="s">
        <v>264</v>
      </c>
      <c r="D394" s="79">
        <v>98</v>
      </c>
      <c r="E394" s="88">
        <v>52</v>
      </c>
      <c r="F394" s="85">
        <v>0.37</v>
      </c>
      <c r="G394" s="89" t="s">
        <v>10</v>
      </c>
      <c r="H394" s="80" t="s">
        <v>10</v>
      </c>
      <c r="I394" s="70" t="s">
        <v>10</v>
      </c>
      <c r="J394" s="80" t="s">
        <v>10</v>
      </c>
      <c r="K394" s="70" t="s">
        <v>10</v>
      </c>
      <c r="L394" s="80" t="s">
        <v>11</v>
      </c>
      <c r="M394" s="70" t="s">
        <v>10</v>
      </c>
      <c r="N394" s="14"/>
      <c r="O394" s="14"/>
      <c r="P394" s="14"/>
      <c r="Q394" s="14"/>
      <c r="R394" s="14"/>
      <c r="S394" s="14"/>
    </row>
    <row r="395" spans="1:19" s="15" customFormat="1" ht="21" customHeight="1" x14ac:dyDescent="0.2">
      <c r="A395" s="79"/>
      <c r="B395" s="79"/>
      <c r="C395" s="45" t="s">
        <v>375</v>
      </c>
      <c r="D395" s="79"/>
      <c r="E395" s="88"/>
      <c r="F395" s="85"/>
      <c r="G395" s="89"/>
      <c r="H395" s="80"/>
      <c r="I395" s="70"/>
      <c r="J395" s="80"/>
      <c r="K395" s="70"/>
      <c r="L395" s="80"/>
      <c r="M395" s="70"/>
      <c r="N395" s="14"/>
      <c r="O395" s="14"/>
      <c r="P395" s="14"/>
      <c r="Q395" s="14"/>
      <c r="R395" s="14"/>
      <c r="S395" s="14"/>
    </row>
    <row r="396" spans="1:19" s="18" customFormat="1" ht="21" customHeight="1" x14ac:dyDescent="0.2">
      <c r="A396" s="105" t="s">
        <v>376</v>
      </c>
      <c r="B396" s="105" t="s">
        <v>10</v>
      </c>
      <c r="C396" s="45" t="s">
        <v>377</v>
      </c>
      <c r="D396" s="50">
        <v>221</v>
      </c>
      <c r="E396" s="27">
        <v>61</v>
      </c>
      <c r="F396" s="42">
        <v>0.24</v>
      </c>
      <c r="G396" s="89" t="s">
        <v>10</v>
      </c>
      <c r="H396" s="94" t="s">
        <v>10</v>
      </c>
      <c r="I396" s="94" t="s">
        <v>10</v>
      </c>
      <c r="J396" s="42">
        <v>0.08</v>
      </c>
      <c r="K396" s="70" t="s">
        <v>11</v>
      </c>
      <c r="L396" s="70" t="s">
        <v>14</v>
      </c>
      <c r="M396" s="70" t="s">
        <v>14</v>
      </c>
      <c r="N396" s="17"/>
      <c r="O396" s="17"/>
      <c r="P396" s="17"/>
      <c r="Q396" s="17"/>
      <c r="R396" s="17"/>
      <c r="S396" s="17"/>
    </row>
    <row r="397" spans="1:19" s="18" customFormat="1" ht="21" customHeight="1" x14ac:dyDescent="0.2">
      <c r="A397" s="105"/>
      <c r="B397" s="105"/>
      <c r="C397" s="45" t="s">
        <v>31</v>
      </c>
      <c r="D397" s="50">
        <v>226</v>
      </c>
      <c r="E397" s="27">
        <v>62</v>
      </c>
      <c r="F397" s="42">
        <v>0.31</v>
      </c>
      <c r="G397" s="89"/>
      <c r="H397" s="94"/>
      <c r="I397" s="94"/>
      <c r="J397" s="42">
        <v>0.08</v>
      </c>
      <c r="K397" s="70"/>
      <c r="L397" s="70"/>
      <c r="M397" s="70"/>
      <c r="N397" s="17"/>
      <c r="O397" s="17"/>
      <c r="P397" s="17"/>
      <c r="Q397" s="17"/>
      <c r="R397" s="17"/>
      <c r="S397" s="17"/>
    </row>
    <row r="398" spans="1:19" s="18" customFormat="1" ht="21" customHeight="1" x14ac:dyDescent="0.2">
      <c r="A398" s="105"/>
      <c r="B398" s="105"/>
      <c r="C398" s="45" t="s">
        <v>15</v>
      </c>
      <c r="D398" s="50">
        <v>233</v>
      </c>
      <c r="E398" s="27">
        <v>62</v>
      </c>
      <c r="F398" s="42">
        <v>0.23</v>
      </c>
      <c r="G398" s="89"/>
      <c r="H398" s="94"/>
      <c r="I398" s="94"/>
      <c r="J398" s="42">
        <v>0.11</v>
      </c>
      <c r="K398" s="70"/>
      <c r="L398" s="70"/>
      <c r="M398" s="70"/>
      <c r="N398" s="17"/>
      <c r="O398" s="17"/>
      <c r="P398" s="17"/>
      <c r="Q398" s="17"/>
      <c r="R398" s="17"/>
      <c r="S398" s="17"/>
    </row>
    <row r="399" spans="1:19" s="18" customFormat="1" ht="21" customHeight="1" x14ac:dyDescent="0.2">
      <c r="A399" s="105" t="s">
        <v>378</v>
      </c>
      <c r="B399" s="105" t="s">
        <v>10</v>
      </c>
      <c r="C399" s="45" t="s">
        <v>377</v>
      </c>
      <c r="D399" s="50">
        <v>251</v>
      </c>
      <c r="E399" s="27">
        <v>53</v>
      </c>
      <c r="F399" s="42">
        <v>0.16</v>
      </c>
      <c r="G399" s="89" t="s">
        <v>10</v>
      </c>
      <c r="H399" s="94" t="s">
        <v>10</v>
      </c>
      <c r="I399" s="38">
        <v>0.46</v>
      </c>
      <c r="J399" s="42">
        <v>0.1</v>
      </c>
      <c r="K399" s="70" t="s">
        <v>11</v>
      </c>
      <c r="L399" s="70" t="s">
        <v>14</v>
      </c>
      <c r="M399" s="70" t="s">
        <v>14</v>
      </c>
      <c r="N399" s="17"/>
      <c r="O399" s="17"/>
      <c r="P399" s="17"/>
      <c r="Q399" s="17"/>
      <c r="R399" s="17"/>
      <c r="S399" s="17"/>
    </row>
    <row r="400" spans="1:19" s="18" customFormat="1" ht="21" customHeight="1" x14ac:dyDescent="0.2">
      <c r="A400" s="105"/>
      <c r="B400" s="105"/>
      <c r="C400" s="45" t="s">
        <v>18</v>
      </c>
      <c r="D400" s="50">
        <v>244</v>
      </c>
      <c r="E400" s="27">
        <v>54</v>
      </c>
      <c r="F400" s="42">
        <v>0.17</v>
      </c>
      <c r="G400" s="89"/>
      <c r="H400" s="94"/>
      <c r="I400" s="38">
        <v>0.41</v>
      </c>
      <c r="J400" s="42">
        <v>0.09</v>
      </c>
      <c r="K400" s="70"/>
      <c r="L400" s="70"/>
      <c r="M400" s="70"/>
      <c r="N400" s="17"/>
      <c r="O400" s="17"/>
      <c r="P400" s="17"/>
      <c r="Q400" s="17"/>
      <c r="R400" s="17"/>
      <c r="S400" s="17"/>
    </row>
    <row r="401" spans="1:19" s="18" customFormat="1" ht="21" customHeight="1" x14ac:dyDescent="0.2">
      <c r="A401" s="105"/>
      <c r="B401" s="105"/>
      <c r="C401" s="45" t="s">
        <v>15</v>
      </c>
      <c r="D401" s="50">
        <v>247</v>
      </c>
      <c r="E401" s="27">
        <v>54</v>
      </c>
      <c r="F401" s="42">
        <v>0.19</v>
      </c>
      <c r="G401" s="89"/>
      <c r="H401" s="94"/>
      <c r="I401" s="38">
        <v>0.45</v>
      </c>
      <c r="J401" s="42">
        <v>0.09</v>
      </c>
      <c r="K401" s="70"/>
      <c r="L401" s="70"/>
      <c r="M401" s="70"/>
      <c r="N401" s="17"/>
      <c r="O401" s="17"/>
      <c r="P401" s="17"/>
      <c r="Q401" s="17"/>
      <c r="R401" s="17"/>
      <c r="S401" s="17"/>
    </row>
    <row r="402" spans="1:19" s="15" customFormat="1" ht="21" customHeight="1" x14ac:dyDescent="0.2">
      <c r="A402" s="79" t="s">
        <v>379</v>
      </c>
      <c r="B402" s="79" t="s">
        <v>10</v>
      </c>
      <c r="C402" s="45" t="s">
        <v>18</v>
      </c>
      <c r="D402" s="35">
        <v>279</v>
      </c>
      <c r="E402" s="27">
        <v>54.4</v>
      </c>
      <c r="F402" s="48">
        <v>0.21099999999999999</v>
      </c>
      <c r="G402" s="27">
        <v>10.9</v>
      </c>
      <c r="H402" s="80" t="s">
        <v>10</v>
      </c>
      <c r="I402" s="70" t="s">
        <v>10</v>
      </c>
      <c r="J402" s="80" t="s">
        <v>394</v>
      </c>
      <c r="K402" s="70" t="s">
        <v>11</v>
      </c>
      <c r="L402" s="80" t="s">
        <v>14</v>
      </c>
      <c r="M402" s="80" t="s">
        <v>14</v>
      </c>
      <c r="N402" s="14"/>
      <c r="O402" s="14"/>
      <c r="P402" s="14"/>
      <c r="Q402" s="14"/>
      <c r="R402" s="14"/>
      <c r="S402" s="14"/>
    </row>
    <row r="403" spans="1:19" s="15" customFormat="1" ht="21" customHeight="1" x14ac:dyDescent="0.2">
      <c r="A403" s="79"/>
      <c r="B403" s="79"/>
      <c r="C403" s="45" t="s">
        <v>15</v>
      </c>
      <c r="D403" s="35">
        <v>284</v>
      </c>
      <c r="E403" s="27">
        <v>52.6</v>
      </c>
      <c r="F403" s="48">
        <v>0.20799999999999999</v>
      </c>
      <c r="G403" s="27">
        <v>9.4</v>
      </c>
      <c r="H403" s="80"/>
      <c r="I403" s="70"/>
      <c r="J403" s="80"/>
      <c r="K403" s="70"/>
      <c r="L403" s="80"/>
      <c r="M403" s="80"/>
      <c r="N403" s="14"/>
      <c r="O403" s="14"/>
      <c r="P403" s="14"/>
      <c r="Q403" s="14"/>
      <c r="R403" s="14"/>
      <c r="S403" s="14"/>
    </row>
    <row r="404" spans="1:19" s="15" customFormat="1" ht="21" customHeight="1" x14ac:dyDescent="0.2">
      <c r="A404" s="79" t="s">
        <v>380</v>
      </c>
      <c r="B404" s="79" t="s">
        <v>10</v>
      </c>
      <c r="C404" s="45" t="s">
        <v>31</v>
      </c>
      <c r="D404" s="35">
        <v>221</v>
      </c>
      <c r="E404" s="27">
        <v>61</v>
      </c>
      <c r="F404" s="48">
        <v>0.26200000000000001</v>
      </c>
      <c r="G404" s="27">
        <v>10</v>
      </c>
      <c r="H404" s="80" t="s">
        <v>10</v>
      </c>
      <c r="I404" s="70" t="s">
        <v>10</v>
      </c>
      <c r="J404" s="80" t="s">
        <v>394</v>
      </c>
      <c r="K404" s="70" t="s">
        <v>11</v>
      </c>
      <c r="L404" s="80" t="s">
        <v>11</v>
      </c>
      <c r="M404" s="80" t="s">
        <v>14</v>
      </c>
      <c r="N404" s="14"/>
      <c r="O404" s="14"/>
      <c r="P404" s="14"/>
      <c r="Q404" s="14"/>
      <c r="R404" s="14"/>
      <c r="S404" s="14"/>
    </row>
    <row r="405" spans="1:19" s="15" customFormat="1" ht="21" customHeight="1" x14ac:dyDescent="0.2">
      <c r="A405" s="79"/>
      <c r="B405" s="79"/>
      <c r="C405" s="45" t="s">
        <v>15</v>
      </c>
      <c r="D405" s="35">
        <v>69</v>
      </c>
      <c r="E405" s="27">
        <v>62</v>
      </c>
      <c r="F405" s="48">
        <v>0.188</v>
      </c>
      <c r="G405" s="27">
        <v>9</v>
      </c>
      <c r="H405" s="80"/>
      <c r="I405" s="70"/>
      <c r="J405" s="80"/>
      <c r="K405" s="70"/>
      <c r="L405" s="80"/>
      <c r="M405" s="80"/>
      <c r="N405" s="14"/>
      <c r="O405" s="14"/>
      <c r="P405" s="14"/>
      <c r="Q405" s="14"/>
      <c r="R405" s="14"/>
      <c r="S405" s="14"/>
    </row>
    <row r="406" spans="1:19" s="15" customFormat="1" ht="21" customHeight="1" x14ac:dyDescent="0.2">
      <c r="A406" s="79" t="s">
        <v>381</v>
      </c>
      <c r="B406" s="79" t="s">
        <v>10</v>
      </c>
      <c r="C406" s="52" t="s">
        <v>382</v>
      </c>
      <c r="D406" s="35">
        <v>16</v>
      </c>
      <c r="E406" s="91" t="s">
        <v>10</v>
      </c>
      <c r="F406" s="85" t="s">
        <v>10</v>
      </c>
      <c r="G406" s="91" t="s">
        <v>10</v>
      </c>
      <c r="H406" s="85" t="s">
        <v>10</v>
      </c>
      <c r="I406" s="85" t="s">
        <v>10</v>
      </c>
      <c r="J406" s="80" t="s">
        <v>394</v>
      </c>
      <c r="K406" s="85" t="s">
        <v>10</v>
      </c>
      <c r="L406" s="85" t="s">
        <v>10</v>
      </c>
      <c r="M406" s="85" t="s">
        <v>10</v>
      </c>
      <c r="N406" s="14"/>
      <c r="O406" s="14"/>
      <c r="P406" s="14"/>
      <c r="Q406" s="14"/>
      <c r="R406" s="14"/>
      <c r="S406" s="14"/>
    </row>
    <row r="407" spans="1:19" s="15" customFormat="1" ht="21" customHeight="1" x14ac:dyDescent="0.2">
      <c r="A407" s="79"/>
      <c r="B407" s="79"/>
      <c r="C407" s="52" t="s">
        <v>18</v>
      </c>
      <c r="D407" s="35">
        <v>15</v>
      </c>
      <c r="E407" s="91"/>
      <c r="F407" s="85"/>
      <c r="G407" s="91"/>
      <c r="H407" s="85"/>
      <c r="I407" s="85"/>
      <c r="J407" s="80"/>
      <c r="K407" s="85"/>
      <c r="L407" s="85"/>
      <c r="M407" s="85"/>
      <c r="N407" s="14"/>
      <c r="O407" s="14"/>
      <c r="P407" s="14"/>
      <c r="Q407" s="14"/>
      <c r="R407" s="14"/>
      <c r="S407" s="14"/>
    </row>
    <row r="408" spans="1:19" s="15" customFormat="1" ht="21" customHeight="1" x14ac:dyDescent="0.2">
      <c r="A408" s="79" t="s">
        <v>383</v>
      </c>
      <c r="B408" s="79" t="s">
        <v>10</v>
      </c>
      <c r="C408" s="45" t="s">
        <v>384</v>
      </c>
      <c r="D408" s="35">
        <v>92</v>
      </c>
      <c r="E408" s="27">
        <v>63</v>
      </c>
      <c r="F408" s="48">
        <v>0.30399999999999999</v>
      </c>
      <c r="G408" s="91" t="s">
        <v>10</v>
      </c>
      <c r="H408" s="85" t="s">
        <v>10</v>
      </c>
      <c r="I408" s="85" t="s">
        <v>10</v>
      </c>
      <c r="J408" s="80" t="s">
        <v>394</v>
      </c>
      <c r="K408" s="70" t="s">
        <v>10</v>
      </c>
      <c r="L408" s="85" t="s">
        <v>14</v>
      </c>
      <c r="M408" s="70" t="s">
        <v>10</v>
      </c>
      <c r="N408" s="14"/>
      <c r="O408" s="14"/>
      <c r="P408" s="14"/>
      <c r="Q408" s="14"/>
      <c r="R408" s="14"/>
      <c r="S408" s="14"/>
    </row>
    <row r="409" spans="1:19" s="15" customFormat="1" ht="21" customHeight="1" x14ac:dyDescent="0.2">
      <c r="A409" s="79"/>
      <c r="B409" s="79"/>
      <c r="C409" s="45" t="s">
        <v>15</v>
      </c>
      <c r="D409" s="35">
        <v>94</v>
      </c>
      <c r="E409" s="27">
        <v>62</v>
      </c>
      <c r="F409" s="48">
        <v>0.28699999999999998</v>
      </c>
      <c r="G409" s="91"/>
      <c r="H409" s="85"/>
      <c r="I409" s="85"/>
      <c r="J409" s="80"/>
      <c r="K409" s="70"/>
      <c r="L409" s="85"/>
      <c r="M409" s="70"/>
      <c r="N409" s="14"/>
      <c r="O409" s="14"/>
      <c r="P409" s="14"/>
      <c r="Q409" s="14"/>
      <c r="R409" s="14"/>
      <c r="S409" s="14"/>
    </row>
    <row r="410" spans="1:19" ht="19.5" customHeight="1" x14ac:dyDescent="0.2">
      <c r="A410" s="79" t="s">
        <v>385</v>
      </c>
      <c r="B410" s="79" t="s">
        <v>10</v>
      </c>
      <c r="C410" s="52" t="s">
        <v>386</v>
      </c>
      <c r="D410" s="39">
        <v>40</v>
      </c>
      <c r="E410" s="27">
        <v>58.8</v>
      </c>
      <c r="F410" s="36">
        <v>0.8</v>
      </c>
      <c r="G410" s="89" t="s">
        <v>10</v>
      </c>
      <c r="H410" s="94" t="s">
        <v>10</v>
      </c>
      <c r="I410" s="94" t="s">
        <v>10</v>
      </c>
      <c r="J410" s="70" t="s">
        <v>394</v>
      </c>
      <c r="K410" s="70" t="s">
        <v>10</v>
      </c>
      <c r="L410" s="70" t="s">
        <v>10</v>
      </c>
      <c r="M410" s="70" t="s">
        <v>14</v>
      </c>
    </row>
    <row r="411" spans="1:19" ht="19.5" customHeight="1" x14ac:dyDescent="0.2">
      <c r="A411" s="79"/>
      <c r="B411" s="79"/>
      <c r="C411" s="52" t="s">
        <v>15</v>
      </c>
      <c r="D411" s="39">
        <v>40</v>
      </c>
      <c r="E411" s="27">
        <v>58.4</v>
      </c>
      <c r="F411" s="36">
        <v>0.7</v>
      </c>
      <c r="G411" s="89"/>
      <c r="H411" s="94"/>
      <c r="I411" s="94"/>
      <c r="J411" s="70"/>
      <c r="K411" s="70"/>
      <c r="L411" s="70"/>
      <c r="M411" s="70"/>
    </row>
    <row r="412" spans="1:19" ht="19.5" customHeight="1" x14ac:dyDescent="0.2">
      <c r="A412" s="79" t="s">
        <v>387</v>
      </c>
      <c r="B412" s="79" t="s">
        <v>10</v>
      </c>
      <c r="C412" s="52" t="s">
        <v>280</v>
      </c>
      <c r="D412" s="39">
        <v>183</v>
      </c>
      <c r="E412" s="27">
        <v>62</v>
      </c>
      <c r="F412" s="36">
        <v>0.34</v>
      </c>
      <c r="G412" s="89" t="s">
        <v>10</v>
      </c>
      <c r="H412" s="94" t="s">
        <v>10</v>
      </c>
      <c r="I412" s="36">
        <v>0.52</v>
      </c>
      <c r="J412" s="36">
        <v>0.19</v>
      </c>
      <c r="K412" s="70" t="s">
        <v>11</v>
      </c>
      <c r="L412" s="70" t="s">
        <v>11</v>
      </c>
      <c r="M412" s="70" t="s">
        <v>14</v>
      </c>
    </row>
    <row r="413" spans="1:19" ht="19.5" customHeight="1" x14ac:dyDescent="0.2">
      <c r="A413" s="108"/>
      <c r="B413" s="108"/>
      <c r="C413" s="53" t="s">
        <v>15</v>
      </c>
      <c r="D413" s="54">
        <v>177</v>
      </c>
      <c r="E413" s="55">
        <v>61</v>
      </c>
      <c r="F413" s="56">
        <v>0.34</v>
      </c>
      <c r="G413" s="110"/>
      <c r="H413" s="109"/>
      <c r="I413" s="56">
        <v>0.57999999999999996</v>
      </c>
      <c r="J413" s="56">
        <v>0.18</v>
      </c>
      <c r="K413" s="86"/>
      <c r="L413" s="86"/>
      <c r="M413" s="86"/>
    </row>
    <row r="414" spans="1:19" ht="19.5" customHeight="1" x14ac:dyDescent="0.2">
      <c r="A414" s="79" t="s">
        <v>448</v>
      </c>
      <c r="B414" s="79" t="s">
        <v>449</v>
      </c>
      <c r="C414" s="63" t="s">
        <v>50</v>
      </c>
      <c r="D414" s="64">
        <v>8800</v>
      </c>
      <c r="E414" s="66">
        <v>62.2</v>
      </c>
      <c r="F414" s="68">
        <v>0.24399999999999999</v>
      </c>
      <c r="G414" s="66">
        <v>7.8</v>
      </c>
      <c r="H414" s="68">
        <v>0.38900000000000001</v>
      </c>
      <c r="I414" s="68" t="s">
        <v>10</v>
      </c>
      <c r="J414" s="68">
        <v>3.9E-2</v>
      </c>
      <c r="K414" s="70" t="s">
        <v>11</v>
      </c>
      <c r="L414" s="70" t="s">
        <v>14</v>
      </c>
      <c r="M414" s="70" t="s">
        <v>11</v>
      </c>
    </row>
    <row r="415" spans="1:19" ht="19.5" customHeight="1" x14ac:dyDescent="0.2">
      <c r="A415" s="79"/>
      <c r="B415" s="79"/>
      <c r="C415" s="63" t="s">
        <v>51</v>
      </c>
      <c r="D415" s="65"/>
      <c r="E415" s="67"/>
      <c r="F415" s="69"/>
      <c r="G415" s="67"/>
      <c r="H415" s="69"/>
      <c r="I415" s="69"/>
      <c r="J415" s="69"/>
      <c r="K415" s="70"/>
      <c r="L415" s="70"/>
      <c r="M415" s="70"/>
    </row>
    <row r="416" spans="1:19" ht="19.5" customHeight="1" x14ac:dyDescent="0.2">
      <c r="A416" s="79"/>
      <c r="B416" s="79"/>
      <c r="C416" s="63" t="s">
        <v>18</v>
      </c>
      <c r="D416" s="64">
        <v>4394</v>
      </c>
      <c r="E416" s="66">
        <v>62.2</v>
      </c>
      <c r="F416" s="68">
        <v>0.23699999999999999</v>
      </c>
      <c r="G416" s="66">
        <v>7.8</v>
      </c>
      <c r="H416" s="68">
        <v>0.379</v>
      </c>
      <c r="I416" s="68" t="s">
        <v>10</v>
      </c>
      <c r="J416" s="68">
        <v>4.2999999999999997E-2</v>
      </c>
      <c r="K416" s="70"/>
      <c r="L416" s="70"/>
      <c r="M416" s="70"/>
    </row>
    <row r="417" spans="1:13" ht="19.5" customHeight="1" x14ac:dyDescent="0.2">
      <c r="A417" s="79"/>
      <c r="B417" s="79"/>
      <c r="C417" s="63" t="s">
        <v>450</v>
      </c>
      <c r="D417" s="65"/>
      <c r="E417" s="67"/>
      <c r="F417" s="69"/>
      <c r="G417" s="67"/>
      <c r="H417" s="69"/>
      <c r="I417" s="69"/>
      <c r="J417" s="69"/>
      <c r="K417" s="70"/>
      <c r="L417" s="70"/>
      <c r="M417" s="70"/>
    </row>
    <row r="418" spans="1:13" ht="19.5" customHeight="1" x14ac:dyDescent="0.2">
      <c r="A418" s="83" t="s">
        <v>393</v>
      </c>
      <c r="B418" s="83"/>
      <c r="C418" s="83"/>
      <c r="D418" s="83"/>
      <c r="E418" s="83"/>
      <c r="F418" s="83"/>
      <c r="G418" s="83"/>
      <c r="H418" s="83"/>
      <c r="I418" s="83"/>
      <c r="J418" s="83"/>
      <c r="K418" s="83"/>
      <c r="L418" s="83"/>
      <c r="M418" s="84"/>
    </row>
    <row r="419" spans="1:13" ht="22.5" customHeight="1" x14ac:dyDescent="0.2">
      <c r="A419" s="112" t="s">
        <v>425</v>
      </c>
      <c r="B419" s="112"/>
      <c r="C419" s="112"/>
      <c r="D419" s="112"/>
      <c r="E419" s="112"/>
      <c r="F419" s="112"/>
      <c r="G419" s="112"/>
      <c r="H419" s="112"/>
      <c r="I419" s="112"/>
      <c r="J419" s="112"/>
      <c r="K419" s="112"/>
      <c r="L419" s="112"/>
      <c r="M419" s="113"/>
    </row>
    <row r="420" spans="1:13" x14ac:dyDescent="0.2">
      <c r="K420" s="9"/>
      <c r="L420" s="9"/>
      <c r="M420" s="9"/>
    </row>
    <row r="421" spans="1:13" x14ac:dyDescent="0.2">
      <c r="K421" s="9"/>
      <c r="L421" s="9"/>
      <c r="M421" s="9"/>
    </row>
    <row r="422" spans="1:13" x14ac:dyDescent="0.2">
      <c r="K422" s="9"/>
      <c r="L422" s="9"/>
      <c r="M422" s="9"/>
    </row>
    <row r="423" spans="1:13" x14ac:dyDescent="0.2">
      <c r="K423" s="9"/>
      <c r="L423" s="9"/>
      <c r="M423" s="9"/>
    </row>
    <row r="424" spans="1:13" x14ac:dyDescent="0.2">
      <c r="K424" s="9"/>
      <c r="L424" s="9"/>
      <c r="M424" s="9"/>
    </row>
    <row r="425" spans="1:13" x14ac:dyDescent="0.2">
      <c r="K425" s="9"/>
      <c r="L425" s="9"/>
      <c r="M425" s="9"/>
    </row>
    <row r="426" spans="1:13" x14ac:dyDescent="0.2">
      <c r="K426" s="9"/>
      <c r="L426" s="9"/>
      <c r="M426" s="9"/>
    </row>
    <row r="427" spans="1:13" x14ac:dyDescent="0.2">
      <c r="K427" s="9"/>
      <c r="L427" s="9"/>
      <c r="M427" s="9"/>
    </row>
    <row r="428" spans="1:13" x14ac:dyDescent="0.2">
      <c r="K428" s="9"/>
      <c r="L428" s="9"/>
      <c r="M428" s="9"/>
    </row>
    <row r="429" spans="1:13" x14ac:dyDescent="0.2">
      <c r="K429" s="9"/>
      <c r="L429" s="9"/>
      <c r="M429" s="9"/>
    </row>
    <row r="430" spans="1:13" x14ac:dyDescent="0.2">
      <c r="K430" s="9"/>
      <c r="L430" s="9"/>
      <c r="M430" s="9"/>
    </row>
    <row r="431" spans="1:13" x14ac:dyDescent="0.2">
      <c r="K431" s="9"/>
      <c r="L431" s="9"/>
      <c r="M431" s="9"/>
    </row>
    <row r="432" spans="1:13" x14ac:dyDescent="0.2">
      <c r="K432" s="9"/>
      <c r="L432" s="9"/>
      <c r="M432" s="9"/>
    </row>
    <row r="433" spans="11:13" x14ac:dyDescent="0.2">
      <c r="K433" s="9"/>
      <c r="L433" s="9"/>
      <c r="M433" s="9"/>
    </row>
    <row r="434" spans="11:13" x14ac:dyDescent="0.2">
      <c r="K434" s="9"/>
      <c r="L434" s="9"/>
      <c r="M434" s="9"/>
    </row>
    <row r="435" spans="11:13" x14ac:dyDescent="0.2">
      <c r="K435" s="9"/>
      <c r="L435" s="9"/>
      <c r="M435" s="9"/>
    </row>
    <row r="436" spans="11:13" x14ac:dyDescent="0.2">
      <c r="K436" s="9"/>
      <c r="L436" s="9"/>
      <c r="M436" s="9"/>
    </row>
    <row r="437" spans="11:13" x14ac:dyDescent="0.2">
      <c r="K437" s="9"/>
      <c r="L437" s="9"/>
      <c r="M437" s="9"/>
    </row>
    <row r="438" spans="11:13" x14ac:dyDescent="0.2">
      <c r="K438" s="9"/>
      <c r="L438" s="9"/>
      <c r="M438" s="9"/>
    </row>
    <row r="439" spans="11:13" x14ac:dyDescent="0.2">
      <c r="K439" s="9"/>
      <c r="L439" s="9"/>
      <c r="M439" s="9"/>
    </row>
    <row r="440" spans="11:13" x14ac:dyDescent="0.2">
      <c r="K440" s="9"/>
      <c r="L440" s="9"/>
      <c r="M440" s="9"/>
    </row>
    <row r="441" spans="11:13" x14ac:dyDescent="0.2">
      <c r="K441" s="9"/>
      <c r="L441" s="9"/>
      <c r="M441" s="9"/>
    </row>
    <row r="442" spans="11:13" x14ac:dyDescent="0.2">
      <c r="K442" s="9"/>
      <c r="L442" s="9"/>
      <c r="M442" s="9"/>
    </row>
    <row r="443" spans="11:13" x14ac:dyDescent="0.2">
      <c r="K443" s="9"/>
      <c r="L443" s="9"/>
      <c r="M443" s="9"/>
    </row>
    <row r="444" spans="11:13" x14ac:dyDescent="0.2">
      <c r="K444" s="9"/>
      <c r="L444" s="9"/>
      <c r="M444" s="9"/>
    </row>
    <row r="445" spans="11:13" x14ac:dyDescent="0.2">
      <c r="K445" s="9"/>
      <c r="L445" s="9"/>
      <c r="M445" s="9"/>
    </row>
    <row r="446" spans="11:13" x14ac:dyDescent="0.2">
      <c r="K446" s="9"/>
      <c r="L446" s="9"/>
      <c r="M446" s="9"/>
    </row>
    <row r="447" spans="11:13" x14ac:dyDescent="0.2">
      <c r="K447" s="9"/>
      <c r="L447" s="9"/>
      <c r="M447" s="9"/>
    </row>
    <row r="448" spans="11:13" x14ac:dyDescent="0.2">
      <c r="K448" s="9"/>
      <c r="L448" s="9"/>
      <c r="M448" s="9"/>
    </row>
    <row r="449" spans="11:13" x14ac:dyDescent="0.2">
      <c r="K449" s="9"/>
      <c r="L449" s="9"/>
      <c r="M449" s="9"/>
    </row>
    <row r="450" spans="11:13" x14ac:dyDescent="0.2">
      <c r="K450" s="9"/>
      <c r="L450" s="9"/>
      <c r="M450" s="9"/>
    </row>
    <row r="451" spans="11:13" x14ac:dyDescent="0.2">
      <c r="K451" s="9"/>
      <c r="L451" s="9"/>
      <c r="M451" s="9"/>
    </row>
    <row r="452" spans="11:13" x14ac:dyDescent="0.2">
      <c r="K452" s="9"/>
      <c r="L452" s="9"/>
      <c r="M452" s="9"/>
    </row>
    <row r="453" spans="11:13" x14ac:dyDescent="0.2">
      <c r="K453" s="9"/>
      <c r="L453" s="9"/>
      <c r="M453" s="9"/>
    </row>
    <row r="454" spans="11:13" x14ac:dyDescent="0.2">
      <c r="K454" s="9"/>
      <c r="L454" s="9"/>
      <c r="M454" s="9"/>
    </row>
    <row r="455" spans="11:13" x14ac:dyDescent="0.2">
      <c r="K455" s="9"/>
      <c r="L455" s="9"/>
      <c r="M455" s="9"/>
    </row>
    <row r="456" spans="11:13" x14ac:dyDescent="0.2">
      <c r="K456" s="9"/>
      <c r="L456" s="9"/>
      <c r="M456" s="9"/>
    </row>
    <row r="457" spans="11:13" x14ac:dyDescent="0.2">
      <c r="K457" s="9"/>
      <c r="L457" s="9"/>
      <c r="M457" s="9"/>
    </row>
    <row r="458" spans="11:13" x14ac:dyDescent="0.2">
      <c r="K458" s="9"/>
      <c r="L458" s="9"/>
      <c r="M458" s="9"/>
    </row>
    <row r="459" spans="11:13" x14ac:dyDescent="0.2">
      <c r="K459" s="9"/>
      <c r="L459" s="9"/>
      <c r="M459" s="9"/>
    </row>
    <row r="460" spans="11:13" x14ac:dyDescent="0.2">
      <c r="K460" s="9"/>
      <c r="L460" s="9"/>
      <c r="M460" s="9"/>
    </row>
    <row r="461" spans="11:13" x14ac:dyDescent="0.2">
      <c r="K461" s="9"/>
      <c r="L461" s="9"/>
      <c r="M461" s="9"/>
    </row>
    <row r="462" spans="11:13" x14ac:dyDescent="0.2">
      <c r="K462" s="9"/>
      <c r="L462" s="9"/>
      <c r="M462" s="9"/>
    </row>
    <row r="463" spans="11:13" x14ac:dyDescent="0.2">
      <c r="K463" s="9"/>
      <c r="L463" s="9"/>
      <c r="M463" s="9"/>
    </row>
    <row r="464" spans="11:13" x14ac:dyDescent="0.2">
      <c r="K464" s="9"/>
      <c r="L464" s="9"/>
      <c r="M464" s="9"/>
    </row>
    <row r="465" spans="11:13" x14ac:dyDescent="0.2">
      <c r="K465" s="9"/>
      <c r="L465" s="9"/>
      <c r="M465" s="9"/>
    </row>
    <row r="466" spans="11:13" x14ac:dyDescent="0.2">
      <c r="K466" s="9"/>
      <c r="L466" s="9"/>
      <c r="M466" s="9"/>
    </row>
    <row r="467" spans="11:13" x14ac:dyDescent="0.2">
      <c r="K467" s="9"/>
      <c r="L467" s="9"/>
      <c r="M467" s="9"/>
    </row>
    <row r="468" spans="11:13" x14ac:dyDescent="0.2">
      <c r="K468" s="9"/>
      <c r="L468" s="9"/>
      <c r="M468" s="9"/>
    </row>
    <row r="469" spans="11:13" x14ac:dyDescent="0.2">
      <c r="K469" s="9"/>
      <c r="L469" s="9"/>
      <c r="M469" s="9"/>
    </row>
    <row r="470" spans="11:13" x14ac:dyDescent="0.2">
      <c r="K470" s="9"/>
      <c r="L470" s="9"/>
      <c r="M470" s="9"/>
    </row>
    <row r="471" spans="11:13" x14ac:dyDescent="0.2">
      <c r="K471" s="9"/>
      <c r="L471" s="9"/>
      <c r="M471" s="9"/>
    </row>
    <row r="472" spans="11:13" x14ac:dyDescent="0.2">
      <c r="K472" s="9"/>
      <c r="L472" s="9"/>
      <c r="M472" s="9"/>
    </row>
    <row r="473" spans="11:13" x14ac:dyDescent="0.2">
      <c r="K473" s="9"/>
      <c r="L473" s="9"/>
      <c r="M473" s="9"/>
    </row>
    <row r="474" spans="11:13" x14ac:dyDescent="0.2">
      <c r="K474" s="9"/>
      <c r="L474" s="9"/>
      <c r="M474" s="9"/>
    </row>
    <row r="475" spans="11:13" x14ac:dyDescent="0.2">
      <c r="K475" s="9"/>
      <c r="L475" s="9"/>
      <c r="M475" s="9"/>
    </row>
    <row r="476" spans="11:13" x14ac:dyDescent="0.2">
      <c r="K476" s="9"/>
      <c r="L476" s="9"/>
      <c r="M476" s="9"/>
    </row>
    <row r="477" spans="11:13" x14ac:dyDescent="0.2">
      <c r="K477" s="9"/>
      <c r="L477" s="9"/>
      <c r="M477" s="9"/>
    </row>
    <row r="478" spans="11:13" x14ac:dyDescent="0.2">
      <c r="K478" s="9"/>
      <c r="L478" s="9"/>
      <c r="M478" s="9"/>
    </row>
    <row r="479" spans="11:13" x14ac:dyDescent="0.2">
      <c r="K479" s="9"/>
      <c r="L479" s="9"/>
      <c r="M479" s="9"/>
    </row>
    <row r="480" spans="11:13" x14ac:dyDescent="0.2">
      <c r="K480" s="9"/>
      <c r="L480" s="9"/>
      <c r="M480" s="9"/>
    </row>
    <row r="481" spans="11:13" x14ac:dyDescent="0.2">
      <c r="K481" s="9"/>
      <c r="L481" s="9"/>
      <c r="M481" s="9"/>
    </row>
    <row r="482" spans="11:13" x14ac:dyDescent="0.2">
      <c r="K482" s="9"/>
      <c r="L482" s="9"/>
      <c r="M482" s="9"/>
    </row>
    <row r="483" spans="11:13" x14ac:dyDescent="0.2">
      <c r="K483" s="9"/>
      <c r="L483" s="9"/>
      <c r="M483" s="9"/>
    </row>
    <row r="484" spans="11:13" x14ac:dyDescent="0.2">
      <c r="K484" s="9"/>
      <c r="L484" s="9"/>
      <c r="M484" s="9"/>
    </row>
    <row r="485" spans="11:13" x14ac:dyDescent="0.2">
      <c r="K485" s="9"/>
      <c r="L485" s="9"/>
      <c r="M485" s="9"/>
    </row>
    <row r="486" spans="11:13" x14ac:dyDescent="0.2">
      <c r="K486" s="9"/>
      <c r="L486" s="9"/>
      <c r="M486" s="9"/>
    </row>
    <row r="487" spans="11:13" x14ac:dyDescent="0.2">
      <c r="K487" s="9"/>
      <c r="L487" s="9"/>
      <c r="M487" s="9"/>
    </row>
    <row r="488" spans="11:13" x14ac:dyDescent="0.2">
      <c r="K488" s="9"/>
      <c r="L488" s="9"/>
      <c r="M488" s="9"/>
    </row>
    <row r="489" spans="11:13" x14ac:dyDescent="0.2">
      <c r="K489" s="9"/>
      <c r="L489" s="9"/>
      <c r="M489" s="9"/>
    </row>
    <row r="490" spans="11:13" x14ac:dyDescent="0.2">
      <c r="K490" s="9"/>
      <c r="L490" s="9"/>
      <c r="M490" s="9"/>
    </row>
    <row r="491" spans="11:13" x14ac:dyDescent="0.2">
      <c r="K491" s="9"/>
      <c r="L491" s="9"/>
      <c r="M491" s="9"/>
    </row>
    <row r="492" spans="11:13" x14ac:dyDescent="0.2">
      <c r="K492" s="9"/>
      <c r="L492" s="9"/>
      <c r="M492" s="9"/>
    </row>
    <row r="493" spans="11:13" x14ac:dyDescent="0.2">
      <c r="K493" s="9"/>
      <c r="L493" s="9"/>
      <c r="M493" s="9"/>
    </row>
    <row r="494" spans="11:13" x14ac:dyDescent="0.2">
      <c r="K494" s="9"/>
      <c r="L494" s="9"/>
      <c r="M494" s="9"/>
    </row>
    <row r="495" spans="11:13" x14ac:dyDescent="0.2">
      <c r="K495" s="9"/>
      <c r="L495" s="9"/>
      <c r="M495" s="9"/>
    </row>
    <row r="496" spans="11:13" x14ac:dyDescent="0.2">
      <c r="K496" s="9"/>
      <c r="L496" s="9"/>
      <c r="M496" s="9"/>
    </row>
    <row r="497" spans="11:13" x14ac:dyDescent="0.2">
      <c r="K497" s="9"/>
      <c r="L497" s="9"/>
      <c r="M497" s="9"/>
    </row>
    <row r="498" spans="11:13" x14ac:dyDescent="0.2">
      <c r="K498" s="9"/>
      <c r="L498" s="9"/>
      <c r="M498" s="9"/>
    </row>
    <row r="499" spans="11:13" x14ac:dyDescent="0.2">
      <c r="K499" s="9"/>
      <c r="L499" s="9"/>
      <c r="M499" s="9"/>
    </row>
    <row r="500" spans="11:13" x14ac:dyDescent="0.2">
      <c r="K500" s="9"/>
      <c r="L500" s="9"/>
      <c r="M500" s="9"/>
    </row>
    <row r="501" spans="11:13" x14ac:dyDescent="0.2">
      <c r="K501" s="9"/>
      <c r="L501" s="9"/>
      <c r="M501" s="9"/>
    </row>
    <row r="502" spans="11:13" x14ac:dyDescent="0.2">
      <c r="K502" s="9"/>
      <c r="L502" s="9"/>
      <c r="M502" s="9"/>
    </row>
    <row r="503" spans="11:13" x14ac:dyDescent="0.2">
      <c r="K503" s="9"/>
      <c r="L503" s="9"/>
      <c r="M503" s="9"/>
    </row>
    <row r="504" spans="11:13" x14ac:dyDescent="0.2">
      <c r="K504" s="9"/>
      <c r="L504" s="9"/>
      <c r="M504" s="9"/>
    </row>
    <row r="505" spans="11:13" x14ac:dyDescent="0.2">
      <c r="K505" s="9"/>
      <c r="L505" s="9"/>
      <c r="M505" s="9"/>
    </row>
    <row r="506" spans="11:13" x14ac:dyDescent="0.2">
      <c r="K506" s="9"/>
      <c r="L506" s="9"/>
      <c r="M506" s="9"/>
    </row>
    <row r="507" spans="11:13" x14ac:dyDescent="0.2">
      <c r="K507" s="9"/>
      <c r="L507" s="9"/>
      <c r="M507" s="9"/>
    </row>
    <row r="508" spans="11:13" x14ac:dyDescent="0.2">
      <c r="K508" s="9"/>
      <c r="L508" s="9"/>
      <c r="M508" s="9"/>
    </row>
    <row r="509" spans="11:13" x14ac:dyDescent="0.2">
      <c r="K509" s="9"/>
      <c r="L509" s="9"/>
      <c r="M509" s="9"/>
    </row>
    <row r="510" spans="11:13" x14ac:dyDescent="0.2">
      <c r="K510" s="9"/>
      <c r="L510" s="9"/>
      <c r="M510" s="9"/>
    </row>
    <row r="511" spans="11:13" x14ac:dyDescent="0.2">
      <c r="K511" s="9"/>
      <c r="L511" s="9"/>
      <c r="M511" s="9"/>
    </row>
    <row r="512" spans="11:13" x14ac:dyDescent="0.2">
      <c r="K512" s="9"/>
      <c r="L512" s="9"/>
      <c r="M512" s="9"/>
    </row>
    <row r="513" spans="11:13" x14ac:dyDescent="0.2">
      <c r="K513" s="9"/>
      <c r="L513" s="9"/>
      <c r="M513" s="9"/>
    </row>
    <row r="514" spans="11:13" x14ac:dyDescent="0.2">
      <c r="K514" s="9"/>
      <c r="L514" s="9"/>
      <c r="M514" s="9"/>
    </row>
    <row r="515" spans="11:13" x14ac:dyDescent="0.2">
      <c r="K515" s="9"/>
      <c r="L515" s="9"/>
      <c r="M515" s="9"/>
    </row>
    <row r="516" spans="11:13" x14ac:dyDescent="0.2">
      <c r="K516" s="9"/>
      <c r="L516" s="9"/>
      <c r="M516" s="9"/>
    </row>
    <row r="517" spans="11:13" x14ac:dyDescent="0.2">
      <c r="K517" s="9"/>
      <c r="L517" s="9"/>
      <c r="M517" s="9"/>
    </row>
    <row r="518" spans="11:13" x14ac:dyDescent="0.2">
      <c r="K518" s="9"/>
      <c r="L518" s="9"/>
      <c r="M518" s="9"/>
    </row>
    <row r="519" spans="11:13" x14ac:dyDescent="0.2">
      <c r="K519" s="9"/>
      <c r="L519" s="9"/>
      <c r="M519" s="9"/>
    </row>
    <row r="520" spans="11:13" x14ac:dyDescent="0.2">
      <c r="K520" s="9"/>
      <c r="L520" s="9"/>
      <c r="M520" s="9"/>
    </row>
    <row r="521" spans="11:13" x14ac:dyDescent="0.2">
      <c r="K521" s="9"/>
      <c r="L521" s="9"/>
      <c r="M521" s="9"/>
    </row>
    <row r="522" spans="11:13" x14ac:dyDescent="0.2">
      <c r="K522" s="9"/>
      <c r="L522" s="9"/>
      <c r="M522" s="9"/>
    </row>
    <row r="523" spans="11:13" x14ac:dyDescent="0.2">
      <c r="K523" s="9"/>
      <c r="L523" s="9"/>
      <c r="M523" s="9"/>
    </row>
    <row r="524" spans="11:13" x14ac:dyDescent="0.2">
      <c r="K524" s="9"/>
      <c r="L524" s="9"/>
      <c r="M524" s="9"/>
    </row>
    <row r="525" spans="11:13" x14ac:dyDescent="0.2">
      <c r="K525" s="9"/>
      <c r="L525" s="9"/>
      <c r="M525" s="9"/>
    </row>
    <row r="526" spans="11:13" x14ac:dyDescent="0.2">
      <c r="K526" s="9"/>
      <c r="L526" s="9"/>
      <c r="M526" s="9"/>
    </row>
  </sheetData>
  <mergeCells count="1535">
    <mergeCell ref="F279:F280"/>
    <mergeCell ref="G345:G346"/>
    <mergeCell ref="G347:G348"/>
    <mergeCell ref="G168:G169"/>
    <mergeCell ref="G170:G171"/>
    <mergeCell ref="G175:G176"/>
    <mergeCell ref="G179:G180"/>
    <mergeCell ref="G203:G204"/>
    <mergeCell ref="G205:G206"/>
    <mergeCell ref="G216:G217"/>
    <mergeCell ref="G218:G219"/>
    <mergeCell ref="G220:G221"/>
    <mergeCell ref="G224:G225"/>
    <mergeCell ref="G226:G227"/>
    <mergeCell ref="G228:G230"/>
    <mergeCell ref="A419:M419"/>
    <mergeCell ref="G2:G3"/>
    <mergeCell ref="G6:G8"/>
    <mergeCell ref="G9:G11"/>
    <mergeCell ref="G12:G14"/>
    <mergeCell ref="G15:G16"/>
    <mergeCell ref="G28:G29"/>
    <mergeCell ref="G30:G31"/>
    <mergeCell ref="G38:G39"/>
    <mergeCell ref="G52:G54"/>
    <mergeCell ref="G60:G61"/>
    <mergeCell ref="G66:G67"/>
    <mergeCell ref="G70:G72"/>
    <mergeCell ref="G73:G74"/>
    <mergeCell ref="G75:G76"/>
    <mergeCell ref="G77:G78"/>
    <mergeCell ref="G79:G80"/>
    <mergeCell ref="G85:G86"/>
    <mergeCell ref="G396:G398"/>
    <mergeCell ref="G399:G401"/>
    <mergeCell ref="G89:G90"/>
    <mergeCell ref="G91:G93"/>
    <mergeCell ref="G109:G112"/>
    <mergeCell ref="G116:G117"/>
    <mergeCell ref="G122:G123"/>
    <mergeCell ref="G130:G131"/>
    <mergeCell ref="G134:G135"/>
    <mergeCell ref="G138:G139"/>
    <mergeCell ref="G142:G143"/>
    <mergeCell ref="G151:G152"/>
    <mergeCell ref="G153:G155"/>
    <mergeCell ref="G161:G163"/>
    <mergeCell ref="G164:G165"/>
    <mergeCell ref="K412:K413"/>
    <mergeCell ref="L412:L413"/>
    <mergeCell ref="H412:H413"/>
    <mergeCell ref="K410:K411"/>
    <mergeCell ref="L410:L411"/>
    <mergeCell ref="H410:H411"/>
    <mergeCell ref="I410:I411"/>
    <mergeCell ref="A410:A411"/>
    <mergeCell ref="B410:B411"/>
    <mergeCell ref="G410:G411"/>
    <mergeCell ref="I408:I409"/>
    <mergeCell ref="K408:K409"/>
    <mergeCell ref="L408:L409"/>
    <mergeCell ref="A412:A413"/>
    <mergeCell ref="B412:B413"/>
    <mergeCell ref="G408:G409"/>
    <mergeCell ref="G412:G413"/>
    <mergeCell ref="H408:H409"/>
    <mergeCell ref="A408:A409"/>
    <mergeCell ref="B408:B409"/>
    <mergeCell ref="M408:M409"/>
    <mergeCell ref="M410:M411"/>
    <mergeCell ref="L404:L405"/>
    <mergeCell ref="A404:A405"/>
    <mergeCell ref="B404:B405"/>
    <mergeCell ref="H404:H405"/>
    <mergeCell ref="K406:K407"/>
    <mergeCell ref="L406:L407"/>
    <mergeCell ref="H406:H407"/>
    <mergeCell ref="I406:I407"/>
    <mergeCell ref="G406:G407"/>
    <mergeCell ref="K402:K403"/>
    <mergeCell ref="L402:L403"/>
    <mergeCell ref="H402:H403"/>
    <mergeCell ref="I402:I403"/>
    <mergeCell ref="A406:A407"/>
    <mergeCell ref="B406:B407"/>
    <mergeCell ref="I404:I405"/>
    <mergeCell ref="K404:K405"/>
    <mergeCell ref="A402:A403"/>
    <mergeCell ref="B402:B403"/>
    <mergeCell ref="L399:L401"/>
    <mergeCell ref="H399:H401"/>
    <mergeCell ref="K399:K401"/>
    <mergeCell ref="A399:A401"/>
    <mergeCell ref="B399:B401"/>
    <mergeCell ref="L396:L398"/>
    <mergeCell ref="H396:H398"/>
    <mergeCell ref="I396:I398"/>
    <mergeCell ref="K396:K398"/>
    <mergeCell ref="A396:A398"/>
    <mergeCell ref="B396:B398"/>
    <mergeCell ref="L394:L395"/>
    <mergeCell ref="H394:H395"/>
    <mergeCell ref="I394:I395"/>
    <mergeCell ref="K394:K395"/>
    <mergeCell ref="A394:A395"/>
    <mergeCell ref="B394:B395"/>
    <mergeCell ref="D394:D395"/>
    <mergeCell ref="I392:I393"/>
    <mergeCell ref="K392:K393"/>
    <mergeCell ref="L392:L393"/>
    <mergeCell ref="G392:G393"/>
    <mergeCell ref="G394:G395"/>
    <mergeCell ref="A392:A393"/>
    <mergeCell ref="B392:B393"/>
    <mergeCell ref="D392:D393"/>
    <mergeCell ref="K390:K391"/>
    <mergeCell ref="L390:L391"/>
    <mergeCell ref="G390:G391"/>
    <mergeCell ref="A390:A391"/>
    <mergeCell ref="B390:B391"/>
    <mergeCell ref="D390:D391"/>
    <mergeCell ref="L388:L389"/>
    <mergeCell ref="G388:G389"/>
    <mergeCell ref="F390:F391"/>
    <mergeCell ref="F392:F393"/>
    <mergeCell ref="J386:J387"/>
    <mergeCell ref="J388:J389"/>
    <mergeCell ref="J390:J391"/>
    <mergeCell ref="J392:J393"/>
    <mergeCell ref="H388:H389"/>
    <mergeCell ref="I388:I389"/>
    <mergeCell ref="K388:K389"/>
    <mergeCell ref="I386:I387"/>
    <mergeCell ref="H386:H387"/>
    <mergeCell ref="H390:H391"/>
    <mergeCell ref="I390:I391"/>
    <mergeCell ref="A384:A385"/>
    <mergeCell ref="B384:B385"/>
    <mergeCell ref="A382:A383"/>
    <mergeCell ref="B382:B383"/>
    <mergeCell ref="H382:H383"/>
    <mergeCell ref="H380:H381"/>
    <mergeCell ref="F388:F389"/>
    <mergeCell ref="A388:A389"/>
    <mergeCell ref="B388:B389"/>
    <mergeCell ref="D388:D389"/>
    <mergeCell ref="A386:A387"/>
    <mergeCell ref="B386:B387"/>
    <mergeCell ref="G382:G383"/>
    <mergeCell ref="G384:G385"/>
    <mergeCell ref="A380:A381"/>
    <mergeCell ref="B380:B381"/>
    <mergeCell ref="A378:A379"/>
    <mergeCell ref="B378:B379"/>
    <mergeCell ref="K378:K379"/>
    <mergeCell ref="L378:L379"/>
    <mergeCell ref="G375:G377"/>
    <mergeCell ref="G378:G379"/>
    <mergeCell ref="F382:F383"/>
    <mergeCell ref="J373:J374"/>
    <mergeCell ref="J375:J377"/>
    <mergeCell ref="J380:J381"/>
    <mergeCell ref="J382:J383"/>
    <mergeCell ref="J384:J385"/>
    <mergeCell ref="L375:L377"/>
    <mergeCell ref="H375:H377"/>
    <mergeCell ref="I375:I377"/>
    <mergeCell ref="K375:K377"/>
    <mergeCell ref="I378:I379"/>
    <mergeCell ref="I380:I381"/>
    <mergeCell ref="I382:I383"/>
    <mergeCell ref="I384:I385"/>
    <mergeCell ref="A375:A377"/>
    <mergeCell ref="B375:B377"/>
    <mergeCell ref="D375:D377"/>
    <mergeCell ref="L373:L374"/>
    <mergeCell ref="F375:F377"/>
    <mergeCell ref="A373:A374"/>
    <mergeCell ref="B373:B374"/>
    <mergeCell ref="K373:K374"/>
    <mergeCell ref="M373:M374"/>
    <mergeCell ref="M375:M377"/>
    <mergeCell ref="A363:A364"/>
    <mergeCell ref="B363:B364"/>
    <mergeCell ref="L359:L362"/>
    <mergeCell ref="A359:A362"/>
    <mergeCell ref="B359:B362"/>
    <mergeCell ref="K359:K362"/>
    <mergeCell ref="G359:G362"/>
    <mergeCell ref="G363:G364"/>
    <mergeCell ref="M359:M362"/>
    <mergeCell ref="G371:G372"/>
    <mergeCell ref="A357:A358"/>
    <mergeCell ref="B357:B358"/>
    <mergeCell ref="A355:A356"/>
    <mergeCell ref="B355:B356"/>
    <mergeCell ref="A353:A354"/>
    <mergeCell ref="B353:B354"/>
    <mergeCell ref="G349:G350"/>
    <mergeCell ref="A349:A350"/>
    <mergeCell ref="B349:B350"/>
    <mergeCell ref="D349:D350"/>
    <mergeCell ref="K349:K350"/>
    <mergeCell ref="L349:L350"/>
    <mergeCell ref="H351:H352"/>
    <mergeCell ref="H349:H350"/>
    <mergeCell ref="I349:I350"/>
    <mergeCell ref="I351:I352"/>
    <mergeCell ref="A351:A352"/>
    <mergeCell ref="B351:B352"/>
    <mergeCell ref="M349:M350"/>
    <mergeCell ref="A345:A348"/>
    <mergeCell ref="B345:B348"/>
    <mergeCell ref="K345:K348"/>
    <mergeCell ref="A343:A344"/>
    <mergeCell ref="B343:B344"/>
    <mergeCell ref="K343:K344"/>
    <mergeCell ref="H345:H348"/>
    <mergeCell ref="H343:H344"/>
    <mergeCell ref="L343:L344"/>
    <mergeCell ref="M343:M344"/>
    <mergeCell ref="L345:L348"/>
    <mergeCell ref="G339:G340"/>
    <mergeCell ref="A337:A338"/>
    <mergeCell ref="B337:B338"/>
    <mergeCell ref="L337:L338"/>
    <mergeCell ref="A341:A342"/>
    <mergeCell ref="B341:B342"/>
    <mergeCell ref="K341:K342"/>
    <mergeCell ref="L341:L342"/>
    <mergeCell ref="L339:L340"/>
    <mergeCell ref="M341:M342"/>
    <mergeCell ref="A339:A340"/>
    <mergeCell ref="B339:B340"/>
    <mergeCell ref="M339:M340"/>
    <mergeCell ref="I337:I338"/>
    <mergeCell ref="I339:I340"/>
    <mergeCell ref="L333:L336"/>
    <mergeCell ref="M337:M338"/>
    <mergeCell ref="M330:M332"/>
    <mergeCell ref="M333:M336"/>
    <mergeCell ref="A333:A336"/>
    <mergeCell ref="B333:B336"/>
    <mergeCell ref="A330:A332"/>
    <mergeCell ref="B330:B332"/>
    <mergeCell ref="K330:K332"/>
    <mergeCell ref="L330:L332"/>
    <mergeCell ref="G330:G332"/>
    <mergeCell ref="I330:I332"/>
    <mergeCell ref="I333:I336"/>
    <mergeCell ref="J330:J332"/>
    <mergeCell ref="J333:J336"/>
    <mergeCell ref="A328:A329"/>
    <mergeCell ref="B328:B329"/>
    <mergeCell ref="K328:K329"/>
    <mergeCell ref="A326:A327"/>
    <mergeCell ref="B326:B327"/>
    <mergeCell ref="K326:K327"/>
    <mergeCell ref="L326:L327"/>
    <mergeCell ref="I326:I327"/>
    <mergeCell ref="G328:G329"/>
    <mergeCell ref="K324:K325"/>
    <mergeCell ref="L324:L325"/>
    <mergeCell ref="L328:L329"/>
    <mergeCell ref="M328:M329"/>
    <mergeCell ref="A321:A323"/>
    <mergeCell ref="B321:B323"/>
    <mergeCell ref="L321:L323"/>
    <mergeCell ref="H324:H325"/>
    <mergeCell ref="I324:I325"/>
    <mergeCell ref="A324:A325"/>
    <mergeCell ref="B324:B325"/>
    <mergeCell ref="D324:D325"/>
    <mergeCell ref="G322:G323"/>
    <mergeCell ref="G324:G325"/>
    <mergeCell ref="J324:J325"/>
    <mergeCell ref="G319:G320"/>
    <mergeCell ref="H317:H318"/>
    <mergeCell ref="A319:A320"/>
    <mergeCell ref="B319:B320"/>
    <mergeCell ref="A317:A318"/>
    <mergeCell ref="B317:B318"/>
    <mergeCell ref="L371:L372"/>
    <mergeCell ref="I371:I372"/>
    <mergeCell ref="I317:I318"/>
    <mergeCell ref="I319:I320"/>
    <mergeCell ref="J357:J358"/>
    <mergeCell ref="J359:J362"/>
    <mergeCell ref="A311:A312"/>
    <mergeCell ref="B311:B312"/>
    <mergeCell ref="I311:I312"/>
    <mergeCell ref="A371:A372"/>
    <mergeCell ref="B371:B372"/>
    <mergeCell ref="K371:K372"/>
    <mergeCell ref="A315:A316"/>
    <mergeCell ref="B315:B316"/>
    <mergeCell ref="L315:L316"/>
    <mergeCell ref="K365:K370"/>
    <mergeCell ref="L365:L370"/>
    <mergeCell ref="J339:J340"/>
    <mergeCell ref="J341:J342"/>
    <mergeCell ref="J343:J344"/>
    <mergeCell ref="J345:J348"/>
    <mergeCell ref="J349:J350"/>
    <mergeCell ref="J351:J352"/>
    <mergeCell ref="J353:J354"/>
    <mergeCell ref="J355:J356"/>
    <mergeCell ref="K313:K314"/>
    <mergeCell ref="A365:A370"/>
    <mergeCell ref="B365:B370"/>
    <mergeCell ref="H308:H310"/>
    <mergeCell ref="K308:K310"/>
    <mergeCell ref="I365:I370"/>
    <mergeCell ref="A313:A314"/>
    <mergeCell ref="B313:B314"/>
    <mergeCell ref="A308:A310"/>
    <mergeCell ref="B308:B310"/>
    <mergeCell ref="A306:A307"/>
    <mergeCell ref="B306:B307"/>
    <mergeCell ref="K306:K307"/>
    <mergeCell ref="L306:L307"/>
    <mergeCell ref="I306:I307"/>
    <mergeCell ref="I308:I310"/>
    <mergeCell ref="G306:G307"/>
    <mergeCell ref="G308:G310"/>
    <mergeCell ref="A302:A303"/>
    <mergeCell ref="B302:B303"/>
    <mergeCell ref="L300:L301"/>
    <mergeCell ref="G300:G301"/>
    <mergeCell ref="D300:D301"/>
    <mergeCell ref="A304:A305"/>
    <mergeCell ref="B304:B305"/>
    <mergeCell ref="G298:G299"/>
    <mergeCell ref="G304:G305"/>
    <mergeCell ref="K304:K305"/>
    <mergeCell ref="K300:K301"/>
    <mergeCell ref="J300:J301"/>
    <mergeCell ref="A300:A301"/>
    <mergeCell ref="B300:B301"/>
    <mergeCell ref="A296:A297"/>
    <mergeCell ref="L298:L299"/>
    <mergeCell ref="A298:A299"/>
    <mergeCell ref="B298:B299"/>
    <mergeCell ref="K298:K299"/>
    <mergeCell ref="B296:B297"/>
    <mergeCell ref="K296:K297"/>
    <mergeCell ref="A293:A295"/>
    <mergeCell ref="B293:B295"/>
    <mergeCell ref="K293:K295"/>
    <mergeCell ref="L293:L295"/>
    <mergeCell ref="H296:H297"/>
    <mergeCell ref="H293:H295"/>
    <mergeCell ref="L296:L297"/>
    <mergeCell ref="A285:A286"/>
    <mergeCell ref="B285:B286"/>
    <mergeCell ref="K287:K290"/>
    <mergeCell ref="L291:L292"/>
    <mergeCell ref="G291:G292"/>
    <mergeCell ref="A291:A292"/>
    <mergeCell ref="B291:B292"/>
    <mergeCell ref="K291:K292"/>
    <mergeCell ref="A283:A284"/>
    <mergeCell ref="B283:B284"/>
    <mergeCell ref="A287:A290"/>
    <mergeCell ref="B287:B290"/>
    <mergeCell ref="K285:K286"/>
    <mergeCell ref="J287:J290"/>
    <mergeCell ref="K281:K282"/>
    <mergeCell ref="L281:L282"/>
    <mergeCell ref="G281:G282"/>
    <mergeCell ref="J283:J284"/>
    <mergeCell ref="H283:H284"/>
    <mergeCell ref="I283:I284"/>
    <mergeCell ref="K283:K284"/>
    <mergeCell ref="A281:A282"/>
    <mergeCell ref="B281:B282"/>
    <mergeCell ref="A279:A280"/>
    <mergeCell ref="B279:B280"/>
    <mergeCell ref="K279:K280"/>
    <mergeCell ref="L279:L280"/>
    <mergeCell ref="G279:G280"/>
    <mergeCell ref="H281:H282"/>
    <mergeCell ref="H279:H280"/>
    <mergeCell ref="J281:J282"/>
    <mergeCell ref="A277:A278"/>
    <mergeCell ref="B277:B278"/>
    <mergeCell ref="K277:K278"/>
    <mergeCell ref="A275:A276"/>
    <mergeCell ref="B275:B276"/>
    <mergeCell ref="M277:M278"/>
    <mergeCell ref="G275:G276"/>
    <mergeCell ref="K275:K276"/>
    <mergeCell ref="L275:L276"/>
    <mergeCell ref="M275:M276"/>
    <mergeCell ref="J275:J276"/>
    <mergeCell ref="G273:G274"/>
    <mergeCell ref="A273:A274"/>
    <mergeCell ref="B273:B274"/>
    <mergeCell ref="K273:K274"/>
    <mergeCell ref="L273:L274"/>
    <mergeCell ref="M273:M274"/>
    <mergeCell ref="J271:J272"/>
    <mergeCell ref="J269:J270"/>
    <mergeCell ref="A271:A272"/>
    <mergeCell ref="B271:B272"/>
    <mergeCell ref="A269:A270"/>
    <mergeCell ref="B269:B270"/>
    <mergeCell ref="K266:K268"/>
    <mergeCell ref="L266:L268"/>
    <mergeCell ref="A266:A268"/>
    <mergeCell ref="B266:B268"/>
    <mergeCell ref="D266:D268"/>
    <mergeCell ref="A264:A265"/>
    <mergeCell ref="B264:B265"/>
    <mergeCell ref="M266:M268"/>
    <mergeCell ref="H266:H268"/>
    <mergeCell ref="I266:I268"/>
    <mergeCell ref="A262:A263"/>
    <mergeCell ref="B262:B263"/>
    <mergeCell ref="H260:H261"/>
    <mergeCell ref="K262:K263"/>
    <mergeCell ref="I262:I263"/>
    <mergeCell ref="A260:A261"/>
    <mergeCell ref="B260:B261"/>
    <mergeCell ref="A258:A259"/>
    <mergeCell ref="B258:B259"/>
    <mergeCell ref="D258:D259"/>
    <mergeCell ref="K258:K259"/>
    <mergeCell ref="K260:K261"/>
    <mergeCell ref="E258:E259"/>
    <mergeCell ref="F258:F259"/>
    <mergeCell ref="I260:I261"/>
    <mergeCell ref="A256:A257"/>
    <mergeCell ref="B256:B257"/>
    <mergeCell ref="A254:A255"/>
    <mergeCell ref="B254:B255"/>
    <mergeCell ref="G254:G255"/>
    <mergeCell ref="G256:G257"/>
    <mergeCell ref="K254:K255"/>
    <mergeCell ref="K256:K257"/>
    <mergeCell ref="F254:F255"/>
    <mergeCell ref="L252:L253"/>
    <mergeCell ref="M252:M253"/>
    <mergeCell ref="A252:A253"/>
    <mergeCell ref="B252:B253"/>
    <mergeCell ref="K252:K253"/>
    <mergeCell ref="A250:A251"/>
    <mergeCell ref="B250:B251"/>
    <mergeCell ref="L250:L251"/>
    <mergeCell ref="A248:A249"/>
    <mergeCell ref="B248:B249"/>
    <mergeCell ref="K248:K249"/>
    <mergeCell ref="L248:L249"/>
    <mergeCell ref="K250:K251"/>
    <mergeCell ref="E246:E247"/>
    <mergeCell ref="G246:G247"/>
    <mergeCell ref="I246:I247"/>
    <mergeCell ref="K246:K247"/>
    <mergeCell ref="L246:L247"/>
    <mergeCell ref="H246:H247"/>
    <mergeCell ref="A246:A247"/>
    <mergeCell ref="B246:B247"/>
    <mergeCell ref="D246:D247"/>
    <mergeCell ref="K244:K245"/>
    <mergeCell ref="L244:L245"/>
    <mergeCell ref="H244:H245"/>
    <mergeCell ref="I244:I245"/>
    <mergeCell ref="K242:K243"/>
    <mergeCell ref="L242:L243"/>
    <mergeCell ref="H242:H243"/>
    <mergeCell ref="I242:I243"/>
    <mergeCell ref="A242:A243"/>
    <mergeCell ref="B242:B243"/>
    <mergeCell ref="D242:D243"/>
    <mergeCell ref="A244:A245"/>
    <mergeCell ref="B244:B245"/>
    <mergeCell ref="D244:D245"/>
    <mergeCell ref="G242:G243"/>
    <mergeCell ref="G244:G245"/>
    <mergeCell ref="H240:H241"/>
    <mergeCell ref="G233:G235"/>
    <mergeCell ref="H233:H235"/>
    <mergeCell ref="I233:I235"/>
    <mergeCell ref="A240:A241"/>
    <mergeCell ref="B240:B241"/>
    <mergeCell ref="H236:H239"/>
    <mergeCell ref="I236:I239"/>
    <mergeCell ref="A236:A239"/>
    <mergeCell ref="B236:B239"/>
    <mergeCell ref="K236:K239"/>
    <mergeCell ref="L236:L239"/>
    <mergeCell ref="I240:I241"/>
    <mergeCell ref="K240:K241"/>
    <mergeCell ref="A233:A235"/>
    <mergeCell ref="B233:B235"/>
    <mergeCell ref="L231:L232"/>
    <mergeCell ref="K233:K235"/>
    <mergeCell ref="A228:A230"/>
    <mergeCell ref="B228:B230"/>
    <mergeCell ref="K228:K230"/>
    <mergeCell ref="H231:H232"/>
    <mergeCell ref="I231:I232"/>
    <mergeCell ref="K231:K232"/>
    <mergeCell ref="L228:L230"/>
    <mergeCell ref="G231:G232"/>
    <mergeCell ref="H226:H227"/>
    <mergeCell ref="I226:I227"/>
    <mergeCell ref="A231:A232"/>
    <mergeCell ref="B231:B232"/>
    <mergeCell ref="D231:D232"/>
    <mergeCell ref="I228:I230"/>
    <mergeCell ref="H224:H225"/>
    <mergeCell ref="J224:J225"/>
    <mergeCell ref="J226:J227"/>
    <mergeCell ref="A224:A227"/>
    <mergeCell ref="B224:B225"/>
    <mergeCell ref="L222:L223"/>
    <mergeCell ref="H222:H223"/>
    <mergeCell ref="I222:I223"/>
    <mergeCell ref="K222:K223"/>
    <mergeCell ref="K224:K225"/>
    <mergeCell ref="K226:K227"/>
    <mergeCell ref="L224:L225"/>
    <mergeCell ref="L226:L227"/>
    <mergeCell ref="M224:M225"/>
    <mergeCell ref="M226:M227"/>
    <mergeCell ref="B226:B227"/>
    <mergeCell ref="A222:A223"/>
    <mergeCell ref="B222:B223"/>
    <mergeCell ref="H220:H221"/>
    <mergeCell ref="I220:I221"/>
    <mergeCell ref="A220:A221"/>
    <mergeCell ref="B220:B221"/>
    <mergeCell ref="D220:D221"/>
    <mergeCell ref="H218:H219"/>
    <mergeCell ref="I218:I219"/>
    <mergeCell ref="K220:K221"/>
    <mergeCell ref="L220:L221"/>
    <mergeCell ref="M220:M221"/>
    <mergeCell ref="J220:J221"/>
    <mergeCell ref="A218:A219"/>
    <mergeCell ref="B218:B219"/>
    <mergeCell ref="H216:H217"/>
    <mergeCell ref="I216:I217"/>
    <mergeCell ref="K216:K217"/>
    <mergeCell ref="K218:K219"/>
    <mergeCell ref="L216:L217"/>
    <mergeCell ref="L218:L219"/>
    <mergeCell ref="M218:M219"/>
    <mergeCell ref="J218:J219"/>
    <mergeCell ref="A216:A217"/>
    <mergeCell ref="B216:B217"/>
    <mergeCell ref="I214:I215"/>
    <mergeCell ref="B214:B215"/>
    <mergeCell ref="H214:H215"/>
    <mergeCell ref="J216:J217"/>
    <mergeCell ref="I212:I213"/>
    <mergeCell ref="H212:H213"/>
    <mergeCell ref="J214:J215"/>
    <mergeCell ref="A212:A215"/>
    <mergeCell ref="B212:B213"/>
    <mergeCell ref="K207:K211"/>
    <mergeCell ref="L207:L211"/>
    <mergeCell ref="H207:H211"/>
    <mergeCell ref="I207:I211"/>
    <mergeCell ref="K212:K213"/>
    <mergeCell ref="K214:K215"/>
    <mergeCell ref="L212:L213"/>
    <mergeCell ref="L214:L215"/>
    <mergeCell ref="A207:A211"/>
    <mergeCell ref="B207:B211"/>
    <mergeCell ref="J212:J213"/>
    <mergeCell ref="H205:H206"/>
    <mergeCell ref="I205:I206"/>
    <mergeCell ref="K205:K206"/>
    <mergeCell ref="L205:L206"/>
    <mergeCell ref="A205:A206"/>
    <mergeCell ref="B205:B206"/>
    <mergeCell ref="K203:K204"/>
    <mergeCell ref="L203:L204"/>
    <mergeCell ref="H203:H204"/>
    <mergeCell ref="I203:I204"/>
    <mergeCell ref="A203:A204"/>
    <mergeCell ref="B203:B204"/>
    <mergeCell ref="D203:D204"/>
    <mergeCell ref="H201:H202"/>
    <mergeCell ref="I201:I202"/>
    <mergeCell ref="A201:A202"/>
    <mergeCell ref="B201:B202"/>
    <mergeCell ref="H198:H200"/>
    <mergeCell ref="I198:I200"/>
    <mergeCell ref="K201:K202"/>
    <mergeCell ref="L201:L202"/>
    <mergeCell ref="G198:G200"/>
    <mergeCell ref="G201:G202"/>
    <mergeCell ref="A198:A200"/>
    <mergeCell ref="B198:B200"/>
    <mergeCell ref="D198:D200"/>
    <mergeCell ref="H196:H197"/>
    <mergeCell ref="I196:I197"/>
    <mergeCell ref="K198:K200"/>
    <mergeCell ref="L198:L200"/>
    <mergeCell ref="A196:A197"/>
    <mergeCell ref="B196:B197"/>
    <mergeCell ref="H193:H195"/>
    <mergeCell ref="I193:I195"/>
    <mergeCell ref="K196:K197"/>
    <mergeCell ref="L196:L197"/>
    <mergeCell ref="G196:G197"/>
    <mergeCell ref="A193:A195"/>
    <mergeCell ref="B193:B195"/>
    <mergeCell ref="I191:I192"/>
    <mergeCell ref="H191:H192"/>
    <mergeCell ref="K193:K195"/>
    <mergeCell ref="L193:L195"/>
    <mergeCell ref="A191:A192"/>
    <mergeCell ref="B191:B192"/>
    <mergeCell ref="H188:H190"/>
    <mergeCell ref="I188:I190"/>
    <mergeCell ref="K191:K192"/>
    <mergeCell ref="L191:L192"/>
    <mergeCell ref="A188:A190"/>
    <mergeCell ref="B188:B190"/>
    <mergeCell ref="H185:H187"/>
    <mergeCell ref="K188:K190"/>
    <mergeCell ref="L188:L190"/>
    <mergeCell ref="L185:L187"/>
    <mergeCell ref="A181:A182"/>
    <mergeCell ref="B181:B182"/>
    <mergeCell ref="G181:G182"/>
    <mergeCell ref="G183:G184"/>
    <mergeCell ref="A185:A187"/>
    <mergeCell ref="B185:B187"/>
    <mergeCell ref="I183:I184"/>
    <mergeCell ref="H183:H184"/>
    <mergeCell ref="K185:K187"/>
    <mergeCell ref="A183:A184"/>
    <mergeCell ref="B183:B184"/>
    <mergeCell ref="I181:I182"/>
    <mergeCell ref="H181:H182"/>
    <mergeCell ref="K183:K184"/>
    <mergeCell ref="L183:L184"/>
    <mergeCell ref="H179:H180"/>
    <mergeCell ref="I179:I180"/>
    <mergeCell ref="K181:K182"/>
    <mergeCell ref="L181:L182"/>
    <mergeCell ref="A179:A180"/>
    <mergeCell ref="B179:B180"/>
    <mergeCell ref="I177:I178"/>
    <mergeCell ref="A177:A178"/>
    <mergeCell ref="B177:B178"/>
    <mergeCell ref="H175:H176"/>
    <mergeCell ref="I175:I176"/>
    <mergeCell ref="K177:K178"/>
    <mergeCell ref="L177:L178"/>
    <mergeCell ref="A175:A176"/>
    <mergeCell ref="B175:B176"/>
    <mergeCell ref="D175:D176"/>
    <mergeCell ref="I172:I174"/>
    <mergeCell ref="H172:H174"/>
    <mergeCell ref="A172:A174"/>
    <mergeCell ref="B172:B174"/>
    <mergeCell ref="K172:K174"/>
    <mergeCell ref="K175:K176"/>
    <mergeCell ref="L172:L174"/>
    <mergeCell ref="H168:H169"/>
    <mergeCell ref="M168:M169"/>
    <mergeCell ref="M170:M171"/>
    <mergeCell ref="J168:J169"/>
    <mergeCell ref="J170:J171"/>
    <mergeCell ref="K168:K169"/>
    <mergeCell ref="J172:J174"/>
    <mergeCell ref="J175:J176"/>
    <mergeCell ref="L175:L176"/>
    <mergeCell ref="A168:A171"/>
    <mergeCell ref="B168:B169"/>
    <mergeCell ref="B170:B171"/>
    <mergeCell ref="I166:I167"/>
    <mergeCell ref="H166:H167"/>
    <mergeCell ref="K170:K171"/>
    <mergeCell ref="L168:L169"/>
    <mergeCell ref="L170:L171"/>
    <mergeCell ref="A166:A167"/>
    <mergeCell ref="B166:B167"/>
    <mergeCell ref="H164:H165"/>
    <mergeCell ref="I164:I165"/>
    <mergeCell ref="L166:L167"/>
    <mergeCell ref="M166:M167"/>
    <mergeCell ref="J164:J165"/>
    <mergeCell ref="K166:K167"/>
    <mergeCell ref="A164:A165"/>
    <mergeCell ref="B164:B165"/>
    <mergeCell ref="H161:H163"/>
    <mergeCell ref="I161:I163"/>
    <mergeCell ref="A161:A163"/>
    <mergeCell ref="B161:B163"/>
    <mergeCell ref="L164:L165"/>
    <mergeCell ref="J161:J163"/>
    <mergeCell ref="A156:A158"/>
    <mergeCell ref="B156:B158"/>
    <mergeCell ref="H159:H160"/>
    <mergeCell ref="I159:I160"/>
    <mergeCell ref="J159:J160"/>
    <mergeCell ref="I153:I155"/>
    <mergeCell ref="H153:H155"/>
    <mergeCell ref="A159:A160"/>
    <mergeCell ref="B159:B160"/>
    <mergeCell ref="H156:H158"/>
    <mergeCell ref="A153:A155"/>
    <mergeCell ref="B153:B155"/>
    <mergeCell ref="L151:L152"/>
    <mergeCell ref="H151:H152"/>
    <mergeCell ref="I151:I152"/>
    <mergeCell ref="K151:K152"/>
    <mergeCell ref="A151:A152"/>
    <mergeCell ref="B151:B152"/>
    <mergeCell ref="H146:H150"/>
    <mergeCell ref="I146:I150"/>
    <mergeCell ref="H142:H143"/>
    <mergeCell ref="A146:A150"/>
    <mergeCell ref="B146:B150"/>
    <mergeCell ref="H144:H145"/>
    <mergeCell ref="I144:I145"/>
    <mergeCell ref="A144:A145"/>
    <mergeCell ref="B144:B145"/>
    <mergeCell ref="A142:A143"/>
    <mergeCell ref="B142:B143"/>
    <mergeCell ref="H140:H141"/>
    <mergeCell ref="I140:I141"/>
    <mergeCell ref="A140:A141"/>
    <mergeCell ref="B140:B141"/>
    <mergeCell ref="I142:I143"/>
    <mergeCell ref="A138:A139"/>
    <mergeCell ref="B138:B139"/>
    <mergeCell ref="H136:H137"/>
    <mergeCell ref="I136:I137"/>
    <mergeCell ref="K138:K139"/>
    <mergeCell ref="L138:L139"/>
    <mergeCell ref="A136:A137"/>
    <mergeCell ref="B136:B137"/>
    <mergeCell ref="H134:H135"/>
    <mergeCell ref="I134:I135"/>
    <mergeCell ref="A134:A135"/>
    <mergeCell ref="B134:B135"/>
    <mergeCell ref="D134:D135"/>
    <mergeCell ref="H132:H133"/>
    <mergeCell ref="I132:I133"/>
    <mergeCell ref="A132:A133"/>
    <mergeCell ref="B132:B133"/>
    <mergeCell ref="J134:J135"/>
    <mergeCell ref="L132:L133"/>
    <mergeCell ref="L134:L135"/>
    <mergeCell ref="J132:J133"/>
    <mergeCell ref="H130:H131"/>
    <mergeCell ref="I130:I131"/>
    <mergeCell ref="A130:A131"/>
    <mergeCell ref="B130:B131"/>
    <mergeCell ref="A124:A125"/>
    <mergeCell ref="B124:B125"/>
    <mergeCell ref="A128:A129"/>
    <mergeCell ref="B128:B129"/>
    <mergeCell ref="H126:H127"/>
    <mergeCell ref="I126:I127"/>
    <mergeCell ref="A126:A127"/>
    <mergeCell ref="B126:B127"/>
    <mergeCell ref="J130:J131"/>
    <mergeCell ref="I128:I129"/>
    <mergeCell ref="H128:H129"/>
    <mergeCell ref="J126:J127"/>
    <mergeCell ref="J128:J129"/>
    <mergeCell ref="I122:I123"/>
    <mergeCell ref="H122:H123"/>
    <mergeCell ref="I124:I125"/>
    <mergeCell ref="J122:J123"/>
    <mergeCell ref="H120:H121"/>
    <mergeCell ref="A122:A123"/>
    <mergeCell ref="B122:B123"/>
    <mergeCell ref="D122:D123"/>
    <mergeCell ref="K122:K123"/>
    <mergeCell ref="L122:L123"/>
    <mergeCell ref="A120:A121"/>
    <mergeCell ref="B120:B121"/>
    <mergeCell ref="K118:K119"/>
    <mergeCell ref="L118:L119"/>
    <mergeCell ref="H118:H119"/>
    <mergeCell ref="I118:I119"/>
    <mergeCell ref="K120:K121"/>
    <mergeCell ref="L120:L121"/>
    <mergeCell ref="A118:A119"/>
    <mergeCell ref="B118:B119"/>
    <mergeCell ref="H116:H117"/>
    <mergeCell ref="I116:I117"/>
    <mergeCell ref="M113:M115"/>
    <mergeCell ref="M116:M117"/>
    <mergeCell ref="H113:H115"/>
    <mergeCell ref="I113:I115"/>
    <mergeCell ref="K116:K117"/>
    <mergeCell ref="L116:L117"/>
    <mergeCell ref="A109:A112"/>
    <mergeCell ref="B109:B112"/>
    <mergeCell ref="K109:K112"/>
    <mergeCell ref="K113:K115"/>
    <mergeCell ref="L109:L112"/>
    <mergeCell ref="L113:L115"/>
    <mergeCell ref="A116:A117"/>
    <mergeCell ref="B116:B117"/>
    <mergeCell ref="I107:I108"/>
    <mergeCell ref="K107:K108"/>
    <mergeCell ref="L107:L108"/>
    <mergeCell ref="H107:H108"/>
    <mergeCell ref="A113:A115"/>
    <mergeCell ref="B113:B115"/>
    <mergeCell ref="H109:H112"/>
    <mergeCell ref="A107:A108"/>
    <mergeCell ref="B107:B108"/>
    <mergeCell ref="I104:I106"/>
    <mergeCell ref="H104:H106"/>
    <mergeCell ref="A104:A106"/>
    <mergeCell ref="B104:B106"/>
    <mergeCell ref="K104:K106"/>
    <mergeCell ref="L104:L106"/>
    <mergeCell ref="J107:J108"/>
    <mergeCell ref="H96:H100"/>
    <mergeCell ref="I96:I100"/>
    <mergeCell ref="K101:K103"/>
    <mergeCell ref="L101:L103"/>
    <mergeCell ref="J96:J100"/>
    <mergeCell ref="H101:H103"/>
    <mergeCell ref="I101:I103"/>
    <mergeCell ref="A94:A95"/>
    <mergeCell ref="B94:B95"/>
    <mergeCell ref="J94:J95"/>
    <mergeCell ref="A101:A103"/>
    <mergeCell ref="B101:B103"/>
    <mergeCell ref="H91:H93"/>
    <mergeCell ref="I91:I93"/>
    <mergeCell ref="A96:A100"/>
    <mergeCell ref="B96:B100"/>
    <mergeCell ref="H94:H95"/>
    <mergeCell ref="I94:I95"/>
    <mergeCell ref="A91:A93"/>
    <mergeCell ref="B91:B93"/>
    <mergeCell ref="I89:I90"/>
    <mergeCell ref="H89:H90"/>
    <mergeCell ref="A89:A90"/>
    <mergeCell ref="B89:B90"/>
    <mergeCell ref="J89:J90"/>
    <mergeCell ref="J91:J93"/>
    <mergeCell ref="H87:H88"/>
    <mergeCell ref="I87:I88"/>
    <mergeCell ref="A87:A88"/>
    <mergeCell ref="B87:B88"/>
    <mergeCell ref="I85:I86"/>
    <mergeCell ref="A85:A86"/>
    <mergeCell ref="B85:B86"/>
    <mergeCell ref="A79:A80"/>
    <mergeCell ref="B79:B80"/>
    <mergeCell ref="D79:D80"/>
    <mergeCell ref="M85:M86"/>
    <mergeCell ref="M87:M88"/>
    <mergeCell ref="H85:H86"/>
    <mergeCell ref="H83:H84"/>
    <mergeCell ref="I83:I84"/>
    <mergeCell ref="A83:A84"/>
    <mergeCell ref="B83:B84"/>
    <mergeCell ref="I81:I82"/>
    <mergeCell ref="M83:M84"/>
    <mergeCell ref="H75:H76"/>
    <mergeCell ref="I75:I76"/>
    <mergeCell ref="A81:A82"/>
    <mergeCell ref="B81:B82"/>
    <mergeCell ref="H81:H82"/>
    <mergeCell ref="H79:H80"/>
    <mergeCell ref="I77:I78"/>
    <mergeCell ref="B77:B78"/>
    <mergeCell ref="H77:H78"/>
    <mergeCell ref="I70:I72"/>
    <mergeCell ref="J70:J72"/>
    <mergeCell ref="H73:H74"/>
    <mergeCell ref="A75:A78"/>
    <mergeCell ref="B75:B76"/>
    <mergeCell ref="I68:I69"/>
    <mergeCell ref="A68:A69"/>
    <mergeCell ref="B68:B69"/>
    <mergeCell ref="J68:J69"/>
    <mergeCell ref="I73:I74"/>
    <mergeCell ref="A73:A74"/>
    <mergeCell ref="B73:B74"/>
    <mergeCell ref="D73:D74"/>
    <mergeCell ref="H66:H67"/>
    <mergeCell ref="I66:I67"/>
    <mergeCell ref="A70:A72"/>
    <mergeCell ref="B70:B72"/>
    <mergeCell ref="H68:H69"/>
    <mergeCell ref="K68:K69"/>
    <mergeCell ref="L68:L69"/>
    <mergeCell ref="A66:A67"/>
    <mergeCell ref="B66:B67"/>
    <mergeCell ref="I64:I65"/>
    <mergeCell ref="H64:H65"/>
    <mergeCell ref="A64:A65"/>
    <mergeCell ref="B64:B65"/>
    <mergeCell ref="J64:J65"/>
    <mergeCell ref="J66:J67"/>
    <mergeCell ref="K64:K65"/>
    <mergeCell ref="K66:K67"/>
    <mergeCell ref="L64:L65"/>
    <mergeCell ref="L66:L67"/>
    <mergeCell ref="I62:I63"/>
    <mergeCell ref="H62:H63"/>
    <mergeCell ref="K57:K59"/>
    <mergeCell ref="L57:L59"/>
    <mergeCell ref="A62:A63"/>
    <mergeCell ref="B62:B63"/>
    <mergeCell ref="I60:I61"/>
    <mergeCell ref="A60:A61"/>
    <mergeCell ref="B60:B61"/>
    <mergeCell ref="K60:K61"/>
    <mergeCell ref="K62:K63"/>
    <mergeCell ref="L60:L61"/>
    <mergeCell ref="L62:L63"/>
    <mergeCell ref="H57:H59"/>
    <mergeCell ref="I57:I59"/>
    <mergeCell ref="A57:A59"/>
    <mergeCell ref="B57:B59"/>
    <mergeCell ref="H47:H51"/>
    <mergeCell ref="I47:I51"/>
    <mergeCell ref="K55:K56"/>
    <mergeCell ref="L55:L56"/>
    <mergeCell ref="A55:A56"/>
    <mergeCell ref="B55:B56"/>
    <mergeCell ref="K52:K54"/>
    <mergeCell ref="L52:L54"/>
    <mergeCell ref="H55:H56"/>
    <mergeCell ref="I55:I56"/>
    <mergeCell ref="B44:B46"/>
    <mergeCell ref="A52:A54"/>
    <mergeCell ref="B52:B54"/>
    <mergeCell ref="H52:H54"/>
    <mergeCell ref="I52:I54"/>
    <mergeCell ref="K44:K46"/>
    <mergeCell ref="K47:K51"/>
    <mergeCell ref="K42:K43"/>
    <mergeCell ref="L42:L43"/>
    <mergeCell ref="H42:H43"/>
    <mergeCell ref="A47:A51"/>
    <mergeCell ref="B47:B51"/>
    <mergeCell ref="I44:I46"/>
    <mergeCell ref="H44:H46"/>
    <mergeCell ref="A44:A46"/>
    <mergeCell ref="A42:A43"/>
    <mergeCell ref="B42:B43"/>
    <mergeCell ref="I40:I41"/>
    <mergeCell ref="H40:H41"/>
    <mergeCell ref="A40:A41"/>
    <mergeCell ref="B40:B41"/>
    <mergeCell ref="I42:I43"/>
    <mergeCell ref="A32:A37"/>
    <mergeCell ref="B32:B34"/>
    <mergeCell ref="I38:I39"/>
    <mergeCell ref="H32:H34"/>
    <mergeCell ref="A38:A39"/>
    <mergeCell ref="B38:B39"/>
    <mergeCell ref="H35:H37"/>
    <mergeCell ref="I35:I37"/>
    <mergeCell ref="L38:L39"/>
    <mergeCell ref="J38:J39"/>
    <mergeCell ref="B35:B37"/>
    <mergeCell ref="I32:I34"/>
    <mergeCell ref="L32:L34"/>
    <mergeCell ref="L35:L37"/>
    <mergeCell ref="J32:J34"/>
    <mergeCell ref="J35:J37"/>
    <mergeCell ref="A28:A29"/>
    <mergeCell ref="B28:B29"/>
    <mergeCell ref="I30:I31"/>
    <mergeCell ref="J30:J31"/>
    <mergeCell ref="I25:I27"/>
    <mergeCell ref="H25:H27"/>
    <mergeCell ref="A30:A31"/>
    <mergeCell ref="B30:B31"/>
    <mergeCell ref="I28:I29"/>
    <mergeCell ref="H28:H29"/>
    <mergeCell ref="H17:H22"/>
    <mergeCell ref="A25:A27"/>
    <mergeCell ref="B25:B27"/>
    <mergeCell ref="I23:I24"/>
    <mergeCell ref="H23:H24"/>
    <mergeCell ref="A23:A24"/>
    <mergeCell ref="B23:B24"/>
    <mergeCell ref="A17:A22"/>
    <mergeCell ref="B17:B22"/>
    <mergeCell ref="I15:I16"/>
    <mergeCell ref="I17:I22"/>
    <mergeCell ref="A15:A16"/>
    <mergeCell ref="B15:B16"/>
    <mergeCell ref="I12:I14"/>
    <mergeCell ref="H12:H14"/>
    <mergeCell ref="J15:J16"/>
    <mergeCell ref="I6:I8"/>
    <mergeCell ref="H6:H8"/>
    <mergeCell ref="H9:H11"/>
    <mergeCell ref="I9:I11"/>
    <mergeCell ref="A9:A14"/>
    <mergeCell ref="B9:B11"/>
    <mergeCell ref="B12:B14"/>
    <mergeCell ref="J6:J8"/>
    <mergeCell ref="J9:J11"/>
    <mergeCell ref="J12:J14"/>
    <mergeCell ref="A4:A5"/>
    <mergeCell ref="B4:B5"/>
    <mergeCell ref="H2:H3"/>
    <mergeCell ref="I2:I3"/>
    <mergeCell ref="H4:H5"/>
    <mergeCell ref="I4:I5"/>
    <mergeCell ref="K4:K5"/>
    <mergeCell ref="L40:L41"/>
    <mergeCell ref="L44:L46"/>
    <mergeCell ref="L47:L51"/>
    <mergeCell ref="A2:A3"/>
    <mergeCell ref="B2:B3"/>
    <mergeCell ref="A6:A8"/>
    <mergeCell ref="B6:B8"/>
    <mergeCell ref="L4:L5"/>
    <mergeCell ref="J2:J3"/>
    <mergeCell ref="K35:K37"/>
    <mergeCell ref="K38:K39"/>
    <mergeCell ref="K40:K41"/>
    <mergeCell ref="J17:J22"/>
    <mergeCell ref="J28:J29"/>
    <mergeCell ref="M2:M3"/>
    <mergeCell ref="M4:M5"/>
    <mergeCell ref="M6:M8"/>
    <mergeCell ref="M9:M11"/>
    <mergeCell ref="M12:M14"/>
    <mergeCell ref="M15:M16"/>
    <mergeCell ref="M42:M43"/>
    <mergeCell ref="M52:M54"/>
    <mergeCell ref="M130:M131"/>
    <mergeCell ref="M136:M137"/>
    <mergeCell ref="M140:M141"/>
    <mergeCell ref="M142:M143"/>
    <mergeCell ref="M144:M145"/>
    <mergeCell ref="M146:M150"/>
    <mergeCell ref="M153:M155"/>
    <mergeCell ref="M156:M158"/>
    <mergeCell ref="M159:M160"/>
    <mergeCell ref="M30:M31"/>
    <mergeCell ref="M32:M34"/>
    <mergeCell ref="M35:M37"/>
    <mergeCell ref="M38:M39"/>
    <mergeCell ref="M40:M41"/>
    <mergeCell ref="M44:M46"/>
    <mergeCell ref="M47:M51"/>
    <mergeCell ref="M66:M67"/>
    <mergeCell ref="M68:M69"/>
    <mergeCell ref="M70:M72"/>
    <mergeCell ref="M73:M74"/>
    <mergeCell ref="M308:M310"/>
    <mergeCell ref="M311:M312"/>
    <mergeCell ref="M313:M314"/>
    <mergeCell ref="M317:M318"/>
    <mergeCell ref="M319:M320"/>
    <mergeCell ref="M55:M56"/>
    <mergeCell ref="M57:M59"/>
    <mergeCell ref="M107:M108"/>
    <mergeCell ref="M118:M119"/>
    <mergeCell ref="M138:M139"/>
    <mergeCell ref="M151:M152"/>
    <mergeCell ref="M203:M204"/>
    <mergeCell ref="M207:M211"/>
    <mergeCell ref="M222:M223"/>
    <mergeCell ref="M231:M232"/>
    <mergeCell ref="M240:M241"/>
    <mergeCell ref="M242:M243"/>
    <mergeCell ref="M244:M245"/>
    <mergeCell ref="M246:M247"/>
    <mergeCell ref="M248:M249"/>
    <mergeCell ref="M250:M251"/>
    <mergeCell ref="M89:M90"/>
    <mergeCell ref="M91:M93"/>
    <mergeCell ref="M94:M95"/>
    <mergeCell ref="M96:M100"/>
    <mergeCell ref="M101:M103"/>
    <mergeCell ref="M104:M106"/>
    <mergeCell ref="M109:M112"/>
    <mergeCell ref="M60:M61"/>
    <mergeCell ref="M62:M63"/>
    <mergeCell ref="M64:M65"/>
    <mergeCell ref="M120:M121"/>
    <mergeCell ref="M345:M348"/>
    <mergeCell ref="L240:L241"/>
    <mergeCell ref="L277:L278"/>
    <mergeCell ref="M378:M379"/>
    <mergeCell ref="M388:M389"/>
    <mergeCell ref="M390:M391"/>
    <mergeCell ref="M392:M393"/>
    <mergeCell ref="M394:M395"/>
    <mergeCell ref="M396:M398"/>
    <mergeCell ref="M399:M401"/>
    <mergeCell ref="M402:M403"/>
    <mergeCell ref="M404:M405"/>
    <mergeCell ref="M406:M407"/>
    <mergeCell ref="M351:M352"/>
    <mergeCell ref="M355:M356"/>
    <mergeCell ref="M357:M358"/>
    <mergeCell ref="M363:M364"/>
    <mergeCell ref="M380:M381"/>
    <mergeCell ref="M382:M383"/>
    <mergeCell ref="M384:M385"/>
    <mergeCell ref="M386:M387"/>
    <mergeCell ref="M353:M354"/>
    <mergeCell ref="M306:M307"/>
    <mergeCell ref="M365:M370"/>
    <mergeCell ref="M315:M316"/>
    <mergeCell ref="M371:M372"/>
    <mergeCell ref="M321:M323"/>
    <mergeCell ref="M324:M325"/>
    <mergeCell ref="M326:M327"/>
    <mergeCell ref="L386:L387"/>
    <mergeCell ref="M302:M303"/>
    <mergeCell ref="M304:M305"/>
    <mergeCell ref="K264:K265"/>
    <mergeCell ref="K269:K270"/>
    <mergeCell ref="K271:K272"/>
    <mergeCell ref="K161:K163"/>
    <mergeCell ref="K164:K165"/>
    <mergeCell ref="K179:K180"/>
    <mergeCell ref="M412:M413"/>
    <mergeCell ref="K2:K3"/>
    <mergeCell ref="K15:K16"/>
    <mergeCell ref="L2:L3"/>
    <mergeCell ref="K12:K14"/>
    <mergeCell ref="L12:L14"/>
    <mergeCell ref="K9:K11"/>
    <mergeCell ref="L9:L11"/>
    <mergeCell ref="K6:K8"/>
    <mergeCell ref="L6:L8"/>
    <mergeCell ref="L15:L16"/>
    <mergeCell ref="K17:K22"/>
    <mergeCell ref="L17:L22"/>
    <mergeCell ref="M17:M22"/>
    <mergeCell ref="K23:K24"/>
    <mergeCell ref="L23:L24"/>
    <mergeCell ref="M23:M24"/>
    <mergeCell ref="K25:K27"/>
    <mergeCell ref="L25:L27"/>
    <mergeCell ref="M25:M27"/>
    <mergeCell ref="M28:M29"/>
    <mergeCell ref="L28:L29"/>
    <mergeCell ref="K28:K29"/>
    <mergeCell ref="K30:K31"/>
    <mergeCell ref="L30:L31"/>
    <mergeCell ref="K32:K34"/>
    <mergeCell ref="L179:L180"/>
    <mergeCell ref="K311:K312"/>
    <mergeCell ref="K317:K318"/>
    <mergeCell ref="K319:K320"/>
    <mergeCell ref="K321:K323"/>
    <mergeCell ref="K333:K336"/>
    <mergeCell ref="K337:K338"/>
    <mergeCell ref="K339:K340"/>
    <mergeCell ref="K351:K352"/>
    <mergeCell ref="K353:K354"/>
    <mergeCell ref="K355:K356"/>
    <mergeCell ref="K357:K358"/>
    <mergeCell ref="K363:K364"/>
    <mergeCell ref="K380:K381"/>
    <mergeCell ref="K382:K383"/>
    <mergeCell ref="K384:K385"/>
    <mergeCell ref="K386:K387"/>
    <mergeCell ref="L287:L290"/>
    <mergeCell ref="L302:L303"/>
    <mergeCell ref="L308:L310"/>
    <mergeCell ref="L311:L312"/>
    <mergeCell ref="L313:L314"/>
    <mergeCell ref="L317:L318"/>
    <mergeCell ref="L319:L320"/>
    <mergeCell ref="L351:L352"/>
    <mergeCell ref="L355:L356"/>
    <mergeCell ref="L357:L358"/>
    <mergeCell ref="L363:L364"/>
    <mergeCell ref="L380:L381"/>
    <mergeCell ref="L382:L383"/>
    <mergeCell ref="L384:L385"/>
    <mergeCell ref="L70:L72"/>
    <mergeCell ref="L73:L74"/>
    <mergeCell ref="L75:L76"/>
    <mergeCell ref="L77:L78"/>
    <mergeCell ref="L79:L80"/>
    <mergeCell ref="L81:L82"/>
    <mergeCell ref="L83:L84"/>
    <mergeCell ref="L85:L86"/>
    <mergeCell ref="L87:L88"/>
    <mergeCell ref="L89:L90"/>
    <mergeCell ref="L91:L93"/>
    <mergeCell ref="L94:L95"/>
    <mergeCell ref="L124:L125"/>
    <mergeCell ref="L126:L127"/>
    <mergeCell ref="L128:L129"/>
    <mergeCell ref="L130:L131"/>
    <mergeCell ref="K130:K131"/>
    <mergeCell ref="K73:K74"/>
    <mergeCell ref="K75:K76"/>
    <mergeCell ref="K77:K78"/>
    <mergeCell ref="K79:K80"/>
    <mergeCell ref="K81:K82"/>
    <mergeCell ref="K83:K84"/>
    <mergeCell ref="K85:K86"/>
    <mergeCell ref="K87:K88"/>
    <mergeCell ref="K89:K90"/>
    <mergeCell ref="K91:K93"/>
    <mergeCell ref="K94:K95"/>
    <mergeCell ref="K96:K100"/>
    <mergeCell ref="K70:K72"/>
    <mergeCell ref="L136:L137"/>
    <mergeCell ref="L140:L141"/>
    <mergeCell ref="L142:L143"/>
    <mergeCell ref="L144:L145"/>
    <mergeCell ref="L146:L150"/>
    <mergeCell ref="L153:L155"/>
    <mergeCell ref="L156:L158"/>
    <mergeCell ref="L159:L160"/>
    <mergeCell ref="K126:K127"/>
    <mergeCell ref="K128:K129"/>
    <mergeCell ref="K132:K133"/>
    <mergeCell ref="K134:K135"/>
    <mergeCell ref="K136:K137"/>
    <mergeCell ref="K140:K141"/>
    <mergeCell ref="K142:K143"/>
    <mergeCell ref="K144:K145"/>
    <mergeCell ref="K146:K150"/>
    <mergeCell ref="K153:K155"/>
    <mergeCell ref="K156:K158"/>
    <mergeCell ref="K159:K160"/>
    <mergeCell ref="L96:L100"/>
    <mergeCell ref="K124:K125"/>
    <mergeCell ref="L304:L305"/>
    <mergeCell ref="M175:M176"/>
    <mergeCell ref="M177:M178"/>
    <mergeCell ref="M179:M180"/>
    <mergeCell ref="M181:M182"/>
    <mergeCell ref="M183:M184"/>
    <mergeCell ref="M185:M187"/>
    <mergeCell ref="M188:M190"/>
    <mergeCell ref="M191:M192"/>
    <mergeCell ref="M193:M195"/>
    <mergeCell ref="M196:M197"/>
    <mergeCell ref="M198:M200"/>
    <mergeCell ref="M201:M202"/>
    <mergeCell ref="M205:M206"/>
    <mergeCell ref="M212:M213"/>
    <mergeCell ref="M214:M215"/>
    <mergeCell ref="K302:K303"/>
    <mergeCell ref="L233:L235"/>
    <mergeCell ref="L254:L255"/>
    <mergeCell ref="L256:L257"/>
    <mergeCell ref="L258:L259"/>
    <mergeCell ref="L260:L261"/>
    <mergeCell ref="L262:L263"/>
    <mergeCell ref="L264:L265"/>
    <mergeCell ref="L269:L270"/>
    <mergeCell ref="L271:L272"/>
    <mergeCell ref="L283:L284"/>
    <mergeCell ref="L285:L286"/>
    <mergeCell ref="M75:M76"/>
    <mergeCell ref="M77:M78"/>
    <mergeCell ref="M79:M80"/>
    <mergeCell ref="M81:M82"/>
    <mergeCell ref="M172:M174"/>
    <mergeCell ref="M236:M239"/>
    <mergeCell ref="M254:M255"/>
    <mergeCell ref="M256:M257"/>
    <mergeCell ref="M258:M259"/>
    <mergeCell ref="M260:M261"/>
    <mergeCell ref="M262:M263"/>
    <mergeCell ref="M264:M265"/>
    <mergeCell ref="M269:M270"/>
    <mergeCell ref="M271:M272"/>
    <mergeCell ref="M283:M284"/>
    <mergeCell ref="M285:M286"/>
    <mergeCell ref="M287:M290"/>
    <mergeCell ref="M279:M280"/>
    <mergeCell ref="M281:M282"/>
    <mergeCell ref="M122:M123"/>
    <mergeCell ref="M164:M165"/>
    <mergeCell ref="M161:M163"/>
    <mergeCell ref="M291:M292"/>
    <mergeCell ref="M293:M295"/>
    <mergeCell ref="M296:M297"/>
    <mergeCell ref="M298:M299"/>
    <mergeCell ref="M300:M301"/>
    <mergeCell ref="M216:M217"/>
    <mergeCell ref="M228:M230"/>
    <mergeCell ref="M233:M235"/>
    <mergeCell ref="L161:L163"/>
    <mergeCell ref="M124:M125"/>
    <mergeCell ref="M126:M127"/>
    <mergeCell ref="M128:M129"/>
    <mergeCell ref="M132:M133"/>
    <mergeCell ref="M134:M135"/>
    <mergeCell ref="H177:H178"/>
    <mergeCell ref="I224:I225"/>
    <mergeCell ref="H228:H230"/>
    <mergeCell ref="I285:I286"/>
    <mergeCell ref="F324:F325"/>
    <mergeCell ref="F345:F348"/>
    <mergeCell ref="F349:F350"/>
    <mergeCell ref="J277:J278"/>
    <mergeCell ref="J363:J364"/>
    <mergeCell ref="G258:G259"/>
    <mergeCell ref="G266:G268"/>
    <mergeCell ref="H326:H327"/>
    <mergeCell ref="H319:H320"/>
    <mergeCell ref="G313:G314"/>
    <mergeCell ref="I109:I112"/>
    <mergeCell ref="H124:H125"/>
    <mergeCell ref="H138:H139"/>
    <mergeCell ref="I138:I139"/>
    <mergeCell ref="I156:I158"/>
    <mergeCell ref="H170:H171"/>
    <mergeCell ref="I79:I80"/>
    <mergeCell ref="H302:H303"/>
    <mergeCell ref="I120:I121"/>
    <mergeCell ref="I185:I187"/>
    <mergeCell ref="F52:F54"/>
    <mergeCell ref="F73:F74"/>
    <mergeCell ref="F79:F80"/>
    <mergeCell ref="F91:F93"/>
    <mergeCell ref="F122:F123"/>
    <mergeCell ref="F134:F135"/>
    <mergeCell ref="F138:F139"/>
    <mergeCell ref="F175:F176"/>
    <mergeCell ref="F198:F200"/>
    <mergeCell ref="F203:F204"/>
    <mergeCell ref="F220:F221"/>
    <mergeCell ref="F231:F232"/>
    <mergeCell ref="F233:F235"/>
    <mergeCell ref="F242:F243"/>
    <mergeCell ref="F244:F245"/>
    <mergeCell ref="F246:F247"/>
    <mergeCell ref="J151:J152"/>
    <mergeCell ref="J153:J155"/>
    <mergeCell ref="J156:J158"/>
    <mergeCell ref="F266:F268"/>
    <mergeCell ref="I248:I249"/>
    <mergeCell ref="I250:I251"/>
    <mergeCell ref="I252:I253"/>
    <mergeCell ref="I254:I255"/>
    <mergeCell ref="I256:I257"/>
    <mergeCell ref="I258:I259"/>
    <mergeCell ref="F275:F276"/>
    <mergeCell ref="F300:F301"/>
    <mergeCell ref="F308:F310"/>
    <mergeCell ref="H315:H316"/>
    <mergeCell ref="F406:F407"/>
    <mergeCell ref="H258:H259"/>
    <mergeCell ref="H256:H257"/>
    <mergeCell ref="H254:H255"/>
    <mergeCell ref="H252:H253"/>
    <mergeCell ref="H250:H251"/>
    <mergeCell ref="H248:H249"/>
    <mergeCell ref="H291:H292"/>
    <mergeCell ref="H287:H290"/>
    <mergeCell ref="H285:H286"/>
    <mergeCell ref="H277:H278"/>
    <mergeCell ref="H275:H276"/>
    <mergeCell ref="H271:H272"/>
    <mergeCell ref="H269:H270"/>
    <mergeCell ref="H264:H265"/>
    <mergeCell ref="H262:H263"/>
    <mergeCell ref="H378:H379"/>
    <mergeCell ref="H341:H342"/>
    <mergeCell ref="H337:H338"/>
    <mergeCell ref="H333:H336"/>
    <mergeCell ref="H330:H332"/>
    <mergeCell ref="H328:H329"/>
    <mergeCell ref="H300:H301"/>
    <mergeCell ref="H313:H314"/>
    <mergeCell ref="H311:H312"/>
    <mergeCell ref="J42:J43"/>
    <mergeCell ref="J47:J51"/>
    <mergeCell ref="J52:J54"/>
    <mergeCell ref="J55:J56"/>
    <mergeCell ref="J57:J59"/>
    <mergeCell ref="J60:J61"/>
    <mergeCell ref="J109:J112"/>
    <mergeCell ref="J113:J115"/>
    <mergeCell ref="J116:J117"/>
    <mergeCell ref="J118:J119"/>
    <mergeCell ref="J75:J76"/>
    <mergeCell ref="J77:J78"/>
    <mergeCell ref="J81:J82"/>
    <mergeCell ref="J85:J86"/>
    <mergeCell ref="J104:J106"/>
    <mergeCell ref="J120:J121"/>
    <mergeCell ref="F394:F395"/>
    <mergeCell ref="I264:I265"/>
    <mergeCell ref="I269:I270"/>
    <mergeCell ref="I271:I272"/>
    <mergeCell ref="I273:I274"/>
    <mergeCell ref="I275:I276"/>
    <mergeCell ref="I277:I278"/>
    <mergeCell ref="I279:I280"/>
    <mergeCell ref="I281:I282"/>
    <mergeCell ref="I287:I290"/>
    <mergeCell ref="I293:I295"/>
    <mergeCell ref="I296:I297"/>
    <mergeCell ref="I298:I299"/>
    <mergeCell ref="I302:I303"/>
    <mergeCell ref="I300:I301"/>
    <mergeCell ref="J136:J137"/>
    <mergeCell ref="J142:J143"/>
    <mergeCell ref="J146:J150"/>
    <mergeCell ref="J279:J280"/>
    <mergeCell ref="J302:J303"/>
    <mergeCell ref="J304:J305"/>
    <mergeCell ref="J308:J310"/>
    <mergeCell ref="J311:J312"/>
    <mergeCell ref="J315:J316"/>
    <mergeCell ref="J317:J318"/>
    <mergeCell ref="J319:J320"/>
    <mergeCell ref="J322:J323"/>
    <mergeCell ref="J233:J235"/>
    <mergeCell ref="J236:J239"/>
    <mergeCell ref="J240:J241"/>
    <mergeCell ref="J242:J243"/>
    <mergeCell ref="J244:J245"/>
    <mergeCell ref="J246:J247"/>
    <mergeCell ref="J248:J249"/>
    <mergeCell ref="J250:J251"/>
    <mergeCell ref="J252:J253"/>
    <mergeCell ref="J254:J255"/>
    <mergeCell ref="J256:J257"/>
    <mergeCell ref="J258:J259"/>
    <mergeCell ref="J260:J261"/>
    <mergeCell ref="J262:J263"/>
    <mergeCell ref="J266:J268"/>
    <mergeCell ref="J140:J141"/>
    <mergeCell ref="J144:J145"/>
    <mergeCell ref="J179:J180"/>
    <mergeCell ref="J228:J230"/>
    <mergeCell ref="J231:J232"/>
    <mergeCell ref="J177:J178"/>
    <mergeCell ref="J181:J182"/>
    <mergeCell ref="J183:J184"/>
    <mergeCell ref="J185:J187"/>
    <mergeCell ref="J188:J190"/>
    <mergeCell ref="J193:J195"/>
    <mergeCell ref="J196:J197"/>
    <mergeCell ref="J198:J200"/>
    <mergeCell ref="J201:J202"/>
    <mergeCell ref="J203:J204"/>
    <mergeCell ref="J205:J206"/>
    <mergeCell ref="J207:J211"/>
    <mergeCell ref="E52:E54"/>
    <mergeCell ref="E73:E74"/>
    <mergeCell ref="E79:E80"/>
    <mergeCell ref="E91:E93"/>
    <mergeCell ref="E122:E123"/>
    <mergeCell ref="E132:E133"/>
    <mergeCell ref="E134:E135"/>
    <mergeCell ref="E138:E139"/>
    <mergeCell ref="E175:E176"/>
    <mergeCell ref="E198:E200"/>
    <mergeCell ref="E203:E204"/>
    <mergeCell ref="E220:E221"/>
    <mergeCell ref="E231:E232"/>
    <mergeCell ref="E233:E235"/>
    <mergeCell ref="E242:E243"/>
    <mergeCell ref="E244:E245"/>
    <mergeCell ref="E254:E255"/>
    <mergeCell ref="E266:E268"/>
    <mergeCell ref="E275:E276"/>
    <mergeCell ref="E279:E280"/>
    <mergeCell ref="E281:E282"/>
    <mergeCell ref="E300:E301"/>
    <mergeCell ref="E308:E310"/>
    <mergeCell ref="E324:E325"/>
    <mergeCell ref="E345:E348"/>
    <mergeCell ref="E375:E377"/>
    <mergeCell ref="E382:E383"/>
    <mergeCell ref="E388:E389"/>
    <mergeCell ref="E390:E391"/>
    <mergeCell ref="E392:E393"/>
    <mergeCell ref="E394:E395"/>
    <mergeCell ref="E406:E407"/>
    <mergeCell ref="A418:M418"/>
    <mergeCell ref="I341:I342"/>
    <mergeCell ref="I343:I344"/>
    <mergeCell ref="I345:I348"/>
    <mergeCell ref="I353:I354"/>
    <mergeCell ref="I355:I356"/>
    <mergeCell ref="I357:I358"/>
    <mergeCell ref="I373:I374"/>
    <mergeCell ref="H355:H356"/>
    <mergeCell ref="H353:H354"/>
    <mergeCell ref="H392:H393"/>
    <mergeCell ref="H306:H307"/>
    <mergeCell ref="H298:H299"/>
    <mergeCell ref="A414:A417"/>
    <mergeCell ref="B414:B417"/>
    <mergeCell ref="D414:D415"/>
    <mergeCell ref="D416:D417"/>
    <mergeCell ref="E414:E415"/>
    <mergeCell ref="F414:F415"/>
    <mergeCell ref="G414:G415"/>
    <mergeCell ref="E416:E417"/>
    <mergeCell ref="F416:F417"/>
    <mergeCell ref="G416:G417"/>
    <mergeCell ref="H414:H415"/>
    <mergeCell ref="I414:I415"/>
    <mergeCell ref="J414:J415"/>
    <mergeCell ref="H416:H417"/>
    <mergeCell ref="I416:I417"/>
    <mergeCell ref="J416:J417"/>
    <mergeCell ref="K414:K417"/>
    <mergeCell ref="L414:L417"/>
    <mergeCell ref="M414:M417"/>
    <mergeCell ref="J25:J27"/>
    <mergeCell ref="J44:J46"/>
    <mergeCell ref="J62:J63"/>
    <mergeCell ref="J73:J74"/>
    <mergeCell ref="J79:J80"/>
    <mergeCell ref="J83:J84"/>
    <mergeCell ref="J124:J125"/>
    <mergeCell ref="J394:J395"/>
    <mergeCell ref="J402:J403"/>
    <mergeCell ref="J404:J405"/>
    <mergeCell ref="J406:J407"/>
    <mergeCell ref="J408:J409"/>
    <mergeCell ref="J410:J411"/>
    <mergeCell ref="J337:J338"/>
    <mergeCell ref="H373:H374"/>
    <mergeCell ref="H357:H358"/>
  </mergeCells>
  <pageMargins left="0.7" right="0.7" top="0.75" bottom="0.75" header="0.3" footer="0.3"/>
  <pageSetup orientation="portrait" r:id="rId1"/>
  <ignoredErrors>
    <ignoredError sqref="F1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 character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Peters</dc:creator>
  <cp:lastModifiedBy>Michel Peters</cp:lastModifiedBy>
  <dcterms:created xsi:type="dcterms:W3CDTF">2014-06-04T14:51:35Z</dcterms:created>
  <dcterms:modified xsi:type="dcterms:W3CDTF">2014-08-15T10:21:13Z</dcterms:modified>
</cp:coreProperties>
</file>